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0"/>
  </bookViews>
  <sheets>
    <sheet name="all MALDI identified AG " sheetId="1" state="visible" r:id="rId2"/>
    <sheet name="graphical view" sheetId="2" state="visible" r:id="rId3"/>
    <sheet name="calibrants Flex Analysis" sheetId="3" state="visible" r:id="rId4"/>
    <sheet name="calibrants ProteinScape" sheetId="4" state="visible" r:id="rId5"/>
    <sheet name="MSMS Data Maldi" sheetId="5" state="visible" r:id="rId6"/>
  </sheets>
  <definedNames>
    <definedName function="false" hidden="false" localSheetId="0" name="Excel_BuiltIn__FilterDatabase" vbProcedure="false">'all MALDI identified AG '!$A$2:$P$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3" uniqueCount="608">
  <si>
    <t xml:space="preserve">All identified antigens</t>
  </si>
  <si>
    <t xml:space="preserve">AG </t>
  </si>
  <si>
    <t xml:space="preserve">Protein name</t>
  </si>
  <si>
    <t xml:space="preserve">Gene </t>
  </si>
  <si>
    <t xml:space="preserve">PMF</t>
  </si>
  <si>
    <t xml:space="preserve">MS/MS</t>
  </si>
  <si>
    <t xml:space="preserve">Accession</t>
  </si>
  <si>
    <t xml:space="preserve">Seq Cov </t>
  </si>
  <si>
    <t xml:space="preserve">Seq </t>
  </si>
  <si>
    <t xml:space="preserve">Seq_MW</t>
  </si>
  <si>
    <t xml:space="preserve">pI gel</t>
  </si>
  <si>
    <t xml:space="preserve">MW gel </t>
  </si>
  <si>
    <t xml:space="preserve">number of immunreactions</t>
  </si>
  <si>
    <t xml:space="preserve">number</t>
  </si>
  <si>
    <t xml:space="preserve">symbol</t>
  </si>
  <si>
    <t xml:space="preserve">Profound ZValue</t>
  </si>
  <si>
    <t xml:space="preserve">Sequest score</t>
  </si>
  <si>
    <t xml:space="preserve"> </t>
  </si>
  <si>
    <t xml:space="preserve">%</t>
  </si>
  <si>
    <t xml:space="preserve">pI</t>
  </si>
  <si>
    <t xml:space="preserve">kDa</t>
  </si>
  <si>
    <t xml:space="preserve">all</t>
  </si>
  <si>
    <t xml:space="preserve">CRC</t>
  </si>
  <si>
    <t xml:space="preserve">control</t>
  </si>
  <si>
    <t xml:space="preserve">12</t>
  </si>
  <si>
    <t xml:space="preserve">Triosephosphate isomerase 1 [Homo sapiens]</t>
  </si>
  <si>
    <t xml:space="preserve">TPI1</t>
  </si>
  <si>
    <t xml:space="preserve">2,4   
2,4</t>
  </si>
  <si>
    <t xml:space="preserve">gi|17389815</t>
  </si>
  <si>
    <t xml:space="preserve">78,7</t>
  </si>
  <si>
    <t xml:space="preserve">7,4</t>
  </si>
  <si>
    <t xml:space="preserve">26,6</t>
  </si>
  <si>
    <t xml:space="preserve">7,5</t>
  </si>
  <si>
    <t xml:space="preserve">18</t>
  </si>
  <si>
    <t xml:space="preserve">Transferrin</t>
  </si>
  <si>
    <t xml:space="preserve">TF</t>
  </si>
  <si>
    <t xml:space="preserve">2,4</t>
  </si>
  <si>
    <t xml:space="preserve">gi|15021381</t>
  </si>
  <si>
    <t xml:space="preserve">35,8</t>
  </si>
  <si>
    <t xml:space="preserve">6,7</t>
  </si>
  <si>
    <t xml:space="preserve">77</t>
  </si>
  <si>
    <t xml:space="preserve">6,4-7,1</t>
  </si>
  <si>
    <t xml:space="preserve">14</t>
  </si>
  <si>
    <t xml:space="preserve">Enolase </t>
  </si>
  <si>
    <t xml:space="preserve">ENO1  </t>
  </si>
  <si>
    <t xml:space="preserve">2,3</t>
  </si>
  <si>
    <t xml:space="preserve">gi|4503571 </t>
  </si>
  <si>
    <t xml:space="preserve">33,4</t>
  </si>
  <si>
    <t xml:space="preserve">47,2</t>
  </si>
  <si>
    <t xml:space="preserve">7-7,6 </t>
  </si>
  <si>
    <t xml:space="preserve">PA2G4 protein </t>
  </si>
  <si>
    <t xml:space="preserve">PA2G4  </t>
  </si>
  <si>
    <t xml:space="preserve">2,1</t>
  </si>
  <si>
    <t xml:space="preserve">gi|33879698</t>
  </si>
  <si>
    <t xml:space="preserve">55,2</t>
  </si>
  <si>
    <t xml:space="preserve">7,8</t>
  </si>
  <si>
    <t xml:space="preserve">41,7</t>
  </si>
  <si>
    <t xml:space="preserve">2</t>
  </si>
  <si>
    <t xml:space="preserve">succinate-ubiquinone oxidoreductase Ip subunit precursor</t>
  </si>
  <si>
    <t xml:space="preserve">SDHB</t>
  </si>
  <si>
    <t xml:space="preserve">1,7</t>
  </si>
  <si>
    <t xml:space="preserve">gi|180917</t>
  </si>
  <si>
    <t xml:space="preserve">6,1</t>
  </si>
  <si>
    <t xml:space="preserve">9,1</t>
  </si>
  <si>
    <t xml:space="preserve">30</t>
  </si>
  <si>
    <t xml:space="preserve">UDHUP2 cystatin SN precursor [validated] - human</t>
  </si>
  <si>
    <t xml:space="preserve">CST1</t>
  </si>
  <si>
    <t xml:space="preserve">1,9</t>
  </si>
  <si>
    <t xml:space="preserve">gi|2144579</t>
  </si>
  <si>
    <t xml:space="preserve">50,4</t>
  </si>
  <si>
    <t xml:space="preserve">7</t>
  </si>
  <si>
    <t xml:space="preserve">16,4</t>
  </si>
  <si>
    <t xml:space="preserve">17</t>
  </si>
  <si>
    <t xml:space="preserve">Aldolase A </t>
  </si>
  <si>
    <t xml:space="preserve">ALDOA</t>
  </si>
  <si>
    <t xml:space="preserve">gi|4930291</t>
  </si>
  <si>
    <t xml:space="preserve">53,4</t>
  </si>
  <si>
    <t xml:space="preserve">8,3</t>
  </si>
  <si>
    <t xml:space="preserve">8,5</t>
  </si>
  <si>
    <t xml:space="preserve">19</t>
  </si>
  <si>
    <t xml:space="preserve">Albumin (bovin)</t>
  </si>
  <si>
    <t xml:space="preserve">ALB </t>
  </si>
  <si>
    <t xml:space="preserve">gi|30794280</t>
  </si>
  <si>
    <t xml:space="preserve">32,9</t>
  </si>
  <si>
    <t xml:space="preserve">5,8</t>
  </si>
  <si>
    <t xml:space="preserve">69,3</t>
  </si>
  <si>
    <t xml:space="preserve">5,8-6</t>
  </si>
  <si>
    <t xml:space="preserve">10</t>
  </si>
  <si>
    <t xml:space="preserve">peroxiredoxin 1; thioredoxin-dependent peroxide reductase 2; proliferation-associated gene A; natural killer-enhancingfactor A [Homo sapiens]</t>
  </si>
  <si>
    <t xml:space="preserve">PRDX1</t>
  </si>
  <si>
    <t xml:space="preserve">gi|32455266</t>
  </si>
  <si>
    <t xml:space="preserve">59,3</t>
  </si>
  <si>
    <t xml:space="preserve">22,1</t>
  </si>
  <si>
    <t xml:space="preserve">8,1</t>
  </si>
  <si>
    <t xml:space="preserve">lipocalin 2 (oncogene 24p3)  [Homo sapiens]</t>
  </si>
  <si>
    <t xml:space="preserve">LCN2</t>
  </si>
  <si>
    <t xml:space="preserve">gi|49457137</t>
  </si>
  <si>
    <t xml:space="preserve">65,2</t>
  </si>
  <si>
    <t xml:space="preserve">9,6</t>
  </si>
  <si>
    <t xml:space="preserve">22,5</t>
  </si>
  <si>
    <t xml:space="preserve">13</t>
  </si>
  <si>
    <t xml:space="preserve">migration-inducing gene 10 / phosphoglycerate kinase 1</t>
  </si>
  <si>
    <t xml:space="preserve">PGK1</t>
  </si>
  <si>
    <t xml:space="preserve">gi|41350401</t>
  </si>
  <si>
    <t xml:space="preserve">61,4</t>
  </si>
  <si>
    <t xml:space="preserve">44,7</t>
  </si>
  <si>
    <t xml:space="preserve">8,2</t>
  </si>
  <si>
    <t xml:space="preserve">phosphoglycerate kinase 1 [homo sapiens]</t>
  </si>
  <si>
    <t xml:space="preserve">gi|129902</t>
  </si>
  <si>
    <t xml:space="preserve">63,4</t>
  </si>
  <si>
    <t xml:space="preserve">3</t>
  </si>
  <si>
    <t xml:space="preserve">A Chain A, Human Cyclophilin A Complexed With 2-Thr Cyclosporin</t>
  </si>
  <si>
    <t xml:space="preserve">CYPA</t>
  </si>
  <si>
    <t xml:space="preserve">2.3</t>
  </si>
  <si>
    <t xml:space="preserve">gi|1431788</t>
  </si>
  <si>
    <t xml:space="preserve">8,7</t>
  </si>
  <si>
    <t xml:space="preserve">17,9</t>
  </si>
  <si>
    <t xml:space="preserve">8,4</t>
  </si>
  <si>
    <t xml:space="preserve">65a</t>
  </si>
  <si>
    <t xml:space="preserve">stress-induced-phosphoprotein 1 (Hsp70/Hsp90)</t>
  </si>
  <si>
    <t xml:space="preserve">STIP1  </t>
  </si>
  <si>
    <t xml:space="preserve">gi|5469884</t>
  </si>
  <si>
    <t xml:space="preserve">20,8</t>
  </si>
  <si>
    <t xml:space="preserve">6,4</t>
  </si>
  <si>
    <t xml:space="preserve">62,6</t>
  </si>
  <si>
    <t xml:space="preserve">6,3-7</t>
  </si>
  <si>
    <t xml:space="preserve">Phosphoglycerate mutase 1 (brain) [Homo sapiens]</t>
  </si>
  <si>
    <t xml:space="preserve">PGAM1</t>
  </si>
  <si>
    <t xml:space="preserve">gi|56081766</t>
  </si>
  <si>
    <t xml:space="preserve">72,8</t>
  </si>
  <si>
    <t xml:space="preserve">28,8</t>
  </si>
  <si>
    <t xml:space="preserve">7,1</t>
  </si>
  <si>
    <t xml:space="preserve">2,2</t>
  </si>
  <si>
    <t xml:space="preserve">gi|38566176</t>
  </si>
  <si>
    <t xml:space="preserve">48,4</t>
  </si>
  <si>
    <t xml:space="preserve">6,8</t>
  </si>
  <si>
    <r>
      <rPr>
        <b val="true"/>
        <sz val="8"/>
        <color rgb="FF000000"/>
        <rFont val="Arial"/>
        <family val="2"/>
      </rPr>
      <t xml:space="preserve">11</t>
    </r>
    <r>
      <rPr>
        <b val="true"/>
        <sz val="8"/>
        <color rgb="FFFFFFFF"/>
        <rFont val="Arial"/>
        <family val="2"/>
      </rPr>
      <t xml:space="preserve">''</t>
    </r>
  </si>
  <si>
    <t xml:space="preserve">Proteasome subunit MB1 </t>
  </si>
  <si>
    <t xml:space="preserve">PSMB5  </t>
  </si>
  <si>
    <t xml:space="preserve">gi|30582393</t>
  </si>
  <si>
    <t xml:space="preserve">63</t>
  </si>
  <si>
    <t xml:space="preserve">26,9</t>
  </si>
  <si>
    <t xml:space="preserve">44a</t>
  </si>
  <si>
    <t xml:space="preserve">enolase 1 variant</t>
  </si>
  <si>
    <t xml:space="preserve">ENO1</t>
  </si>
  <si>
    <t xml:space="preserve">2,3
2,3</t>
  </si>
  <si>
    <t xml:space="preserve">gi|62897945</t>
  </si>
  <si>
    <t xml:space="preserve">49,8</t>
  </si>
  <si>
    <t xml:space="preserve">7,7</t>
  </si>
  <si>
    <t xml:space="preserve">47,1</t>
  </si>
  <si>
    <t xml:space="preserve">enolase 1 variant [Homo sapiens]</t>
  </si>
  <si>
    <t xml:space="preserve">gi|62896593</t>
  </si>
  <si>
    <t xml:space="preserve">46,3</t>
  </si>
  <si>
    <t xml:space="preserve">31</t>
  </si>
  <si>
    <t xml:space="preserve">2,4  
2,4</t>
  </si>
  <si>
    <t xml:space="preserve">73,2</t>
  </si>
  <si>
    <t xml:space="preserve">4</t>
  </si>
  <si>
    <t xml:space="preserve">Cofilin 1 (non-muscle) [Homo sapiens]</t>
  </si>
  <si>
    <t xml:space="preserve">CFL1</t>
  </si>
  <si>
    <t xml:space="preserve">gi|15126676</t>
  </si>
  <si>
    <t xml:space="preserve">46,4</t>
  </si>
  <si>
    <t xml:space="preserve">18,5</t>
  </si>
  <si>
    <t xml:space="preserve">26</t>
  </si>
  <si>
    <t xml:space="preserve">peroxiredoxin 2 isoform b [Homo sapiens]</t>
  </si>
  <si>
    <t xml:space="preserve">PRDX2</t>
  </si>
  <si>
    <t xml:space="preserve">2,2   
2,4</t>
  </si>
  <si>
    <t xml:space="preserve">gi|33188452</t>
  </si>
  <si>
    <t xml:space="preserve">54,4</t>
  </si>
  <si>
    <t xml:space="preserve">6,2</t>
  </si>
  <si>
    <t xml:space="preserve">16</t>
  </si>
  <si>
    <t xml:space="preserve">5,6</t>
  </si>
  <si>
    <t xml:space="preserve">J Chain J, Thioredoxin Peroxidase B From Red Blood Cells</t>
  </si>
  <si>
    <t xml:space="preserve">2,1
2,3
2,4
2,4</t>
  </si>
  <si>
    <t xml:space="preserve">gi|9955016</t>
  </si>
  <si>
    <t xml:space="preserve">57,4</t>
  </si>
  <si>
    <t xml:space="preserve">21,6</t>
  </si>
  <si>
    <t xml:space="preserve">1</t>
  </si>
  <si>
    <t xml:space="preserve">A Chain A, Cyclophilin A Complexed With Dipeptide Gly-Pro</t>
  </si>
  <si>
    <t xml:space="preserve">gi|1533054</t>
  </si>
  <si>
    <t xml:space="preserve">56,1</t>
  </si>
  <si>
    <t xml:space="preserve">8,0</t>
  </si>
  <si>
    <t xml:space="preserve">40</t>
  </si>
  <si>
    <t xml:space="preserve">cytosolic malate dehydrogenase [Homo sapiens]</t>
  </si>
  <si>
    <t xml:space="preserve">MDH1</t>
  </si>
  <si>
    <t xml:space="preserve">2,1  
2,3</t>
  </si>
  <si>
    <t xml:space="preserve">gi|5174539</t>
  </si>
  <si>
    <t xml:space="preserve">34,4</t>
  </si>
  <si>
    <t xml:space="preserve">36,4</t>
  </si>
  <si>
    <t xml:space="preserve">7,2</t>
  </si>
  <si>
    <t xml:space="preserve">41</t>
  </si>
  <si>
    <t xml:space="preserve">syntenin isoform 3 [homo sapiens]</t>
  </si>
  <si>
    <t xml:space="preserve">SDCBP</t>
  </si>
  <si>
    <t xml:space="preserve">gi|55749515</t>
  </si>
  <si>
    <t xml:space="preserve">7,6</t>
  </si>
  <si>
    <t xml:space="preserve">syntenin isoform 1 [homo sapiens]</t>
  </si>
  <si>
    <t xml:space="preserve">gi|55749490</t>
  </si>
  <si>
    <t xml:space="preserve">32,4</t>
  </si>
  <si>
    <t xml:space="preserve">syntenin [homo sapiens]</t>
  </si>
  <si>
    <t xml:space="preserve">gi|2795863</t>
  </si>
  <si>
    <t xml:space="preserve">72a</t>
  </si>
  <si>
    <t xml:space="preserve">PSMA4 protein [Homo sapiens]</t>
  </si>
  <si>
    <t xml:space="preserve">PSMA4</t>
  </si>
  <si>
    <t xml:space="preserve">gi|34783332</t>
  </si>
  <si>
    <t xml:space="preserve">48,1</t>
  </si>
  <si>
    <t xml:space="preserve">29,3</t>
  </si>
  <si>
    <t xml:space="preserve">7,9</t>
  </si>
  <si>
    <t xml:space="preserve">42</t>
  </si>
  <si>
    <t xml:space="preserve">esterase D/formylglutathione hydrolase [Homo sapiens]</t>
  </si>
  <si>
    <t xml:space="preserve">ESD</t>
  </si>
  <si>
    <t xml:space="preserve">gi|33413400</t>
  </si>
  <si>
    <t xml:space="preserve">78,5</t>
  </si>
  <si>
    <t xml:space="preserve">31,5</t>
  </si>
  <si>
    <t xml:space="preserve">25</t>
  </si>
  <si>
    <t xml:space="preserve">H Chain H, Glutathione Transferase P1-1</t>
  </si>
  <si>
    <t xml:space="preserve">GSTP1</t>
  </si>
  <si>
    <t xml:space="preserve">gi|11514458</t>
  </si>
  <si>
    <t xml:space="preserve">66</t>
  </si>
  <si>
    <t xml:space="preserve">5,4</t>
  </si>
  <si>
    <t xml:space="preserve">23,2</t>
  </si>
  <si>
    <t xml:space="preserve">B Chain B, Glutathione Transferase Mutant</t>
  </si>
  <si>
    <t xml:space="preserve">gi|39654104</t>
  </si>
  <si>
    <t xml:space="preserve">5,3</t>
  </si>
  <si>
    <t xml:space="preserve">23,1</t>
  </si>
  <si>
    <t xml:space="preserve">51</t>
  </si>
  <si>
    <t xml:space="preserve">S-adenosylhomocysteine hydrolase</t>
  </si>
  <si>
    <t xml:space="preserve">AHCY</t>
  </si>
  <si>
    <t xml:space="preserve">gi|9951915</t>
  </si>
  <si>
    <t xml:space="preserve">41,4</t>
  </si>
  <si>
    <t xml:space="preserve">6</t>
  </si>
  <si>
    <t xml:space="preserve">47,7</t>
  </si>
  <si>
    <t xml:space="preserve">6,5</t>
  </si>
  <si>
    <t xml:space="preserve">gi|14603095</t>
  </si>
  <si>
    <t xml:space="preserve">5,9</t>
  </si>
  <si>
    <t xml:space="preserve">62a</t>
  </si>
  <si>
    <t xml:space="preserve">Lectin, mannose-binding 2 [Homo sapiens]</t>
  </si>
  <si>
    <t xml:space="preserve">LMAN2</t>
  </si>
  <si>
    <t xml:space="preserve">2,3
2,3
2,3
2,2</t>
  </si>
  <si>
    <t xml:space="preserve">gi|16878112</t>
  </si>
  <si>
    <t xml:space="preserve">32,6</t>
  </si>
  <si>
    <t xml:space="preserve">6,3</t>
  </si>
  <si>
    <t xml:space="preserve">40,2</t>
  </si>
  <si>
    <t xml:space="preserve">35</t>
  </si>
  <si>
    <t xml:space="preserve">unnamed protein product [Homo sapiens]</t>
  </si>
  <si>
    <t xml:space="preserve">SIRT7, PYCR1</t>
  </si>
  <si>
    <t xml:space="preserve">1,6</t>
  </si>
  <si>
    <t xml:space="preserve">gi|47077390</t>
  </si>
  <si>
    <t xml:space="preserve">10,7</t>
  </si>
  <si>
    <t xml:space="preserve">18,3</t>
  </si>
  <si>
    <t xml:space="preserve">Chain B, Crystal Structure Of The Human Acyl Protein Thioesterase 1 At 1.5 A Resolution</t>
  </si>
  <si>
    <t xml:space="preserve">LYPA1</t>
  </si>
  <si>
    <t xml:space="preserve">179,1*</t>
  </si>
  <si>
    <t xml:space="preserve">gi|2661048</t>
  </si>
  <si>
    <t xml:space="preserve">11,4</t>
  </si>
  <si>
    <t xml:space="preserve">45a</t>
  </si>
  <si>
    <t xml:space="preserve">cytosolic inorganic pyrophosphatase [Homo sapiens]</t>
  </si>
  <si>
    <t xml:space="preserve">PPA1</t>
  </si>
  <si>
    <t xml:space="preserve">gi|4583153</t>
  </si>
  <si>
    <t xml:space="preserve">61</t>
  </si>
  <si>
    <t xml:space="preserve">31,8</t>
  </si>
  <si>
    <t xml:space="preserve">inorganic pyrophosphatase [Homo sapiens]</t>
  </si>
  <si>
    <t xml:space="preserve">gi|33150672</t>
  </si>
  <si>
    <t xml:space="preserve">57,8</t>
  </si>
  <si>
    <t xml:space="preserve">5,5</t>
  </si>
  <si>
    <t xml:space="preserve">36,1</t>
  </si>
  <si>
    <t xml:space="preserve">PP protein [Homo sapiens]</t>
  </si>
  <si>
    <t xml:space="preserve">gi|127796267</t>
  </si>
  <si>
    <t xml:space="preserve">38,6</t>
  </si>
  <si>
    <t xml:space="preserve">35,4</t>
  </si>
  <si>
    <t xml:space="preserve">12b</t>
  </si>
  <si>
    <t xml:space="preserve">proteasome alpha 2 subunit variant [Homo sapiens]</t>
  </si>
  <si>
    <t xml:space="preserve">PSMA2</t>
  </si>
  <si>
    <t xml:space="preserve">1,4; 67,2 *Mascot</t>
  </si>
  <si>
    <t xml:space="preserve">gi|62897513</t>
  </si>
  <si>
    <t xml:space="preserve">25,8</t>
  </si>
  <si>
    <t xml:space="preserve">35a</t>
  </si>
  <si>
    <t xml:space="preserve">RNA-binding protein regulatory subunit [Homo sapiens], Protein DJ-1</t>
  </si>
  <si>
    <t xml:space="preserve">PARK7</t>
  </si>
  <si>
    <t xml:space="preserve">gi|14198257</t>
  </si>
  <si>
    <t xml:space="preserve">73,5</t>
  </si>
  <si>
    <t xml:space="preserve">19,9</t>
  </si>
  <si>
    <t xml:space="preserve">36</t>
  </si>
  <si>
    <t xml:space="preserve">peroxiredoxin 6; antioxidant protein 2</t>
  </si>
  <si>
    <t xml:space="preserve">PRDX6</t>
  </si>
  <si>
    <t xml:space="preserve">gi|4758638</t>
  </si>
  <si>
    <t xml:space="preserve">39,7</t>
  </si>
  <si>
    <t xml:space="preserve">5,7</t>
  </si>
  <si>
    <t xml:space="preserve">25,0</t>
  </si>
  <si>
    <t xml:space="preserve">21</t>
  </si>
  <si>
    <t xml:space="preserve">PRO 1400 [Homo sapiens]</t>
  </si>
  <si>
    <t xml:space="preserve">gi|6650772</t>
  </si>
  <si>
    <t xml:space="preserve">48,9</t>
  </si>
  <si>
    <t xml:space="preserve">6,3-6,6</t>
  </si>
  <si>
    <t xml:space="preserve">49a</t>
  </si>
  <si>
    <t xml:space="preserve">serine (or cysteine) proteinase inhibitor, clade B (ovalbumin), member 1 [Homo sapiens]</t>
  </si>
  <si>
    <t xml:space="preserve">SERPINB1</t>
  </si>
  <si>
    <t xml:space="preserve">gi|13489087</t>
  </si>
  <si>
    <t xml:space="preserve">39,3</t>
  </si>
  <si>
    <t xml:space="preserve">42,7</t>
  </si>
  <si>
    <t xml:space="preserve">29</t>
  </si>
  <si>
    <t xml:space="preserve">triosephosphate isomerase 1 [Homo sapiens]</t>
  </si>
  <si>
    <t xml:space="preserve">gi|4507645</t>
  </si>
  <si>
    <t xml:space="preserve">83,1</t>
  </si>
  <si>
    <t xml:space="preserve">26,7</t>
  </si>
  <si>
    <t xml:space="preserve">7,0</t>
  </si>
  <si>
    <t xml:space="preserve">45</t>
  </si>
  <si>
    <t xml:space="preserve">D Chain D, Human B Lactate Dehydrogenase Complexed With Nad+ And 4- Hydroxy-1,2,5-Oxadiazole-3-Carboxylic Acid</t>
  </si>
  <si>
    <t xml:space="preserve">LDHB</t>
  </si>
  <si>
    <t xml:space="preserve">gi|49259212</t>
  </si>
  <si>
    <t xml:space="preserve">31,2</t>
  </si>
  <si>
    <t xml:space="preserve">36,5</t>
  </si>
  <si>
    <t xml:space="preserve">B Chain B, Human Heart L-Lactate Dehydrogenase H Chain, Ternary Complex With Nadh And Oxamate</t>
  </si>
  <si>
    <t xml:space="preserve">2,4   
2,3</t>
  </si>
  <si>
    <t xml:space="preserve">gi|13786848</t>
  </si>
  <si>
    <t xml:space="preserve">60,1</t>
  </si>
  <si>
    <t xml:space="preserve">46</t>
  </si>
  <si>
    <t xml:space="preserve">47,4</t>
  </si>
  <si>
    <t xml:space="preserve">94</t>
  </si>
  <si>
    <t xml:space="preserve">Rho GDP dissociation inhibitor (GDI) alpha [Homo sapiens]</t>
  </si>
  <si>
    <t xml:space="preserve">RHGDIA</t>
  </si>
  <si>
    <t xml:space="preserve">gi|76780069</t>
  </si>
  <si>
    <t xml:space="preserve">39,2</t>
  </si>
  <si>
    <t xml:space="preserve">5</t>
  </si>
  <si>
    <t xml:space="preserve">5,0</t>
  </si>
  <si>
    <t xml:space="preserve">24/24a</t>
  </si>
  <si>
    <t xml:space="preserve">Chain B, Crystal Structure Of Pi Class Glutathione Transferase</t>
  </si>
  <si>
    <t xml:space="preserve">1,8</t>
  </si>
  <si>
    <t xml:space="preserve">32,1</t>
  </si>
  <si>
    <t xml:space="preserve">5,1</t>
  </si>
  <si>
    <t xml:space="preserve">B Chain B, Ubiquitin-Conjugating Enzyme E2-25 Kda (Huntington Interacting Protein 2)</t>
  </si>
  <si>
    <t xml:space="preserve">HIP2</t>
  </si>
  <si>
    <t xml:space="preserve">2,0
2,4
2,2
2,3</t>
  </si>
  <si>
    <t xml:space="preserve">gi|60594412</t>
  </si>
  <si>
    <t xml:space="preserve">37,6</t>
  </si>
  <si>
    <t xml:space="preserve">5,2</t>
  </si>
  <si>
    <t xml:space="preserve">chain B, Glutathione Transferase mutant</t>
  </si>
  <si>
    <t xml:space="preserve">similar to huntingtin interacting protein 2; ubiquitin-conjugating enzyme E2-25 KDA; ubiquitin-protein ligase; ubiquitin carrier similar to huntingtin interacting protein 2; ubiquitin-conjugating enzyme E2-25 KDA, </t>
  </si>
  <si>
    <t xml:space="preserve">gi|4885417</t>
  </si>
  <si>
    <t xml:space="preserve">32,5</t>
  </si>
  <si>
    <t xml:space="preserve">35c</t>
  </si>
  <si>
    <t xml:space="preserve">A Chain A, Crystal Structure Of Human Dj-1</t>
  </si>
  <si>
    <t xml:space="preserve">gi|42543006</t>
  </si>
  <si>
    <t xml:space="preserve">65,1</t>
  </si>
  <si>
    <t xml:space="preserve">6,0</t>
  </si>
  <si>
    <t xml:space="preserve">49</t>
  </si>
  <si>
    <t xml:space="preserve">serine (or cysteine) proteinase inhibitor, clade B (ovalbumin), member 1 variant [Homo sapiens]</t>
  </si>
  <si>
    <t xml:space="preserve">gi|62898301</t>
  </si>
  <si>
    <t xml:space="preserve">30,3</t>
  </si>
  <si>
    <t xml:space="preserve">aminoacylase 1 [Homo sapiens]</t>
  </si>
  <si>
    <t xml:space="preserve">ACY1</t>
  </si>
  <si>
    <t xml:space="preserve">gi|12653545</t>
  </si>
  <si>
    <t xml:space="preserve">34,8</t>
  </si>
  <si>
    <t xml:space="preserve">45,9</t>
  </si>
  <si>
    <t xml:space="preserve">74a</t>
  </si>
  <si>
    <t xml:space="preserve">38,5</t>
  </si>
  <si>
    <t xml:space="preserve">23</t>
  </si>
  <si>
    <t xml:space="preserve">Agrin precursor</t>
  </si>
  <si>
    <t xml:space="preserve">AGRN</t>
  </si>
  <si>
    <t xml:space="preserve">0,6</t>
  </si>
  <si>
    <t xml:space="preserve">IPI00374563.2</t>
  </si>
  <si>
    <t xml:space="preserve">214,7</t>
  </si>
  <si>
    <t xml:space="preserve">AGRN_HUMAN Agrin precursor unique peptide KSAGDVDTLAFDGR</t>
  </si>
  <si>
    <t xml:space="preserve">gi|61218463</t>
  </si>
  <si>
    <t xml:space="preserve">AGRN protein [Homo sapiens] caboxyterm of agrin precursor</t>
  </si>
  <si>
    <t xml:space="preserve">65*</t>
  </si>
  <si>
    <t xml:space="preserve">gi|21706410</t>
  </si>
  <si>
    <t xml:space="preserve">59,1</t>
  </si>
  <si>
    <t xml:space="preserve">19,5</t>
  </si>
  <si>
    <t xml:space="preserve">70</t>
  </si>
  <si>
    <t xml:space="preserve">TALDO1 protein [Homo sapiens]</t>
  </si>
  <si>
    <t xml:space="preserve">TALDO1</t>
  </si>
  <si>
    <t xml:space="preserve">2,4
2,4
2,3
2,3</t>
  </si>
  <si>
    <t xml:space="preserve">gi|48257056</t>
  </si>
  <si>
    <t xml:space="preserve">37,4</t>
  </si>
  <si>
    <t xml:space="preserve">6,6</t>
  </si>
  <si>
    <t xml:space="preserve">72</t>
  </si>
  <si>
    <t xml:space="preserve">C Chain C, Structure Of The Ran-Gppnhp-Ranbd1 Complex</t>
  </si>
  <si>
    <t xml:space="preserve">RANBD1</t>
  </si>
  <si>
    <t xml:space="preserve">1,9
1,9</t>
  </si>
  <si>
    <t xml:space="preserve">gi|5107684</t>
  </si>
  <si>
    <t xml:space="preserve">9</t>
  </si>
  <si>
    <t xml:space="preserve">81a</t>
  </si>
  <si>
    <t xml:space="preserve">Glyoxalase I [Homo sapiens]</t>
  </si>
  <si>
    <t xml:space="preserve">GLO1</t>
  </si>
  <si>
    <t xml:space="preserve">2,0
2,2</t>
  </si>
  <si>
    <t xml:space="preserve">gi|15030212</t>
  </si>
  <si>
    <t xml:space="preserve">41,8</t>
  </si>
  <si>
    <t xml:space="preserve">4,7</t>
  </si>
  <si>
    <t xml:space="preserve">D Chain D, Human Glyoxalase I Complexed With S-P- Nitrobenzyloxycarbonylglutathione</t>
  </si>
  <si>
    <t xml:space="preserve">gi|6573422</t>
  </si>
  <si>
    <t xml:space="preserve">70,5</t>
  </si>
  <si>
    <t xml:space="preserve">20,6</t>
  </si>
  <si>
    <t xml:space="preserve">glyoxalase I variant [Homo sapiens]</t>
  </si>
  <si>
    <t xml:space="preserve">gi|62089188</t>
  </si>
  <si>
    <t xml:space="preserve">21,1</t>
  </si>
  <si>
    <t xml:space="preserve">25b</t>
  </si>
  <si>
    <t xml:space="preserve">66,1</t>
  </si>
  <si>
    <t xml:space="preserve">3a</t>
  </si>
  <si>
    <t xml:space="preserve">lectin, galactoside-binding, soluble, 4 (galectin 4)</t>
  </si>
  <si>
    <t xml:space="preserve">LGALS4</t>
  </si>
  <si>
    <t xml:space="preserve">IPI00009750.1</t>
  </si>
  <si>
    <t xml:space="preserve">39,6</t>
  </si>
  <si>
    <t xml:space="preserve">9,2</t>
  </si>
  <si>
    <t xml:space="preserve">35,9</t>
  </si>
  <si>
    <t xml:space="preserve">galectin 4 [Homo sapiens]</t>
  </si>
  <si>
    <t xml:space="preserve">GAL4</t>
  </si>
  <si>
    <t xml:space="preserve">gi|5453712</t>
  </si>
  <si>
    <t xml:space="preserve">4,3</t>
  </si>
  <si>
    <t xml:space="preserve">9,4</t>
  </si>
  <si>
    <t xml:space="preserve">44</t>
  </si>
  <si>
    <t xml:space="preserve">28,9</t>
  </si>
  <si>
    <t xml:space="preserve">51a</t>
  </si>
  <si>
    <t xml:space="preserve">PRO1400 [Homo sapiens]</t>
  </si>
  <si>
    <t xml:space="preserve">2,0
2,0
2,3</t>
  </si>
  <si>
    <t xml:space="preserve">22,8</t>
  </si>
  <si>
    <t xml:space="preserve">601</t>
  </si>
  <si>
    <t xml:space="preserve">B Chain B, Molecular Basis For The Local Conformational Rearrangement Of Human Phosphoserine Phosphatase</t>
  </si>
  <si>
    <t xml:space="preserve">PSPH</t>
  </si>
  <si>
    <t xml:space="preserve">gi|29726394</t>
  </si>
  <si>
    <t xml:space="preserve">48</t>
  </si>
  <si>
    <t xml:space="preserve">64</t>
  </si>
  <si>
    <t xml:space="preserve">fatty acid binding protein 5 </t>
  </si>
  <si>
    <t xml:space="preserve">FABP5</t>
  </si>
  <si>
    <t xml:space="preserve">gi|47125412</t>
  </si>
  <si>
    <t xml:space="preserve">53,3</t>
  </si>
  <si>
    <t xml:space="preserve">15,2</t>
  </si>
  <si>
    <t xml:space="preserve">ubiquitin-conjugating enzyme E2 Kua-UEV isoform 1 [Homo sapiens]</t>
  </si>
  <si>
    <t xml:space="preserve">UBE2V1</t>
  </si>
  <si>
    <t xml:space="preserve">gi|40806190</t>
  </si>
  <si>
    <t xml:space="preserve">42,2</t>
  </si>
  <si>
    <t xml:space="preserve">7,3</t>
  </si>
  <si>
    <t xml:space="preserve">A Chain A, Cyclophilin A Complexed With Cyclosporin A (Nmr, 22 Structures)</t>
  </si>
  <si>
    <t xml:space="preserve">50,9</t>
  </si>
  <si>
    <t xml:space="preserve">102</t>
  </si>
  <si>
    <t xml:space="preserve">Isocitrate dehydrogenase 1 (NADP+), soluble </t>
  </si>
  <si>
    <t xml:space="preserve">IDH1</t>
  </si>
  <si>
    <t xml:space="preserve">gi|62203298</t>
  </si>
  <si>
    <t xml:space="preserve">33,1</t>
  </si>
  <si>
    <t xml:space="preserve">46,6</t>
  </si>
  <si>
    <t xml:space="preserve">113a</t>
  </si>
  <si>
    <t xml:space="preserve">SERPINB6 protein [Homo sapiens]</t>
  </si>
  <si>
    <t xml:space="preserve">SERPINB6</t>
  </si>
  <si>
    <t xml:space="preserve">2,3  
2,4</t>
  </si>
  <si>
    <t xml:space="preserve">gi|12655087</t>
  </si>
  <si>
    <t xml:space="preserve">51,6</t>
  </si>
  <si>
    <t xml:space="preserve">42,6</t>
  </si>
  <si>
    <t xml:space="preserve">121</t>
  </si>
  <si>
    <t xml:space="preserve">serine (or cysteine) proteinase inhibitor, clade B (ovalbumin), member 5 [Homo sapiens]</t>
  </si>
  <si>
    <t xml:space="preserve">SERPINB5</t>
  </si>
  <si>
    <t xml:space="preserve">2.4  
2.3</t>
  </si>
  <si>
    <t xml:space="preserve">gi|4505789</t>
  </si>
  <si>
    <t xml:space="preserve">42,1</t>
  </si>
  <si>
    <t xml:space="preserve">69b</t>
  </si>
  <si>
    <t xml:space="preserve">ALDOC protein</t>
  </si>
  <si>
    <t xml:space="preserve">ALDOC</t>
  </si>
  <si>
    <t xml:space="preserve">gi|41351364</t>
  </si>
  <si>
    <t xml:space="preserve">42,5</t>
  </si>
  <si>
    <t xml:space="preserve">8</t>
  </si>
  <si>
    <t xml:space="preserve">RNA-binding protein regulatory subunit; oncogene DJ1</t>
  </si>
  <si>
    <t xml:space="preserve">DJ1</t>
  </si>
  <si>
    <t xml:space="preserve">gi|31543380</t>
  </si>
  <si>
    <t xml:space="preserve">R33729_1 [Homo sapiens]</t>
  </si>
  <si>
    <t xml:space="preserve">C19ORF10</t>
  </si>
  <si>
    <t xml:space="preserve">2,8</t>
  </si>
  <si>
    <t xml:space="preserve">gi|3355455</t>
  </si>
  <si>
    <t xml:space="preserve">26,3</t>
  </si>
  <si>
    <t xml:space="preserve">11,3</t>
  </si>
  <si>
    <t xml:space="preserve">37b</t>
  </si>
  <si>
    <t xml:space="preserve">Hgprtase A chain A, Ternary complex structure of human , Prpp, Mg2+, and the inhibitor Hpp</t>
  </si>
  <si>
    <t xml:space="preserve">HPRT</t>
  </si>
  <si>
    <t xml:space="preserve">gi|6730252</t>
  </si>
  <si>
    <t xml:space="preserve">51,4</t>
  </si>
  <si>
    <t xml:space="preserve">24</t>
  </si>
  <si>
    <t xml:space="preserve">60</t>
  </si>
  <si>
    <t xml:space="preserve">proteasome (prosome, macropain) activator subunit 1 (PA28 alpha) [Homo sapiens]</t>
  </si>
  <si>
    <t xml:space="preserve">PA28A</t>
  </si>
  <si>
    <t xml:space="preserve">gi|13325110</t>
  </si>
  <si>
    <t xml:space="preserve">27,4</t>
  </si>
  <si>
    <t xml:space="preserve">70a</t>
  </si>
  <si>
    <t xml:space="preserve">48,2</t>
  </si>
  <si>
    <t xml:space="preserve">B Chain B, Human Serum Transferrin, Recombinant N-Terminal Lobe, Apo Form, Crystal Form 2</t>
  </si>
  <si>
    <t xml:space="preserve">gi|4389243</t>
  </si>
  <si>
    <t xml:space="preserve">14,8</t>
  </si>
  <si>
    <t xml:space="preserve">37,2</t>
  </si>
  <si>
    <t xml:space="preserve">3,5</t>
  </si>
  <si>
    <t xml:space="preserve">gi|7245523</t>
  </si>
  <si>
    <t xml:space="preserve">11,9</t>
  </si>
  <si>
    <t xml:space="preserve">74c</t>
  </si>
  <si>
    <t xml:space="preserve">Platelet-activating factor acetylhydrolase, isoform Ib, beta subunit 30kDa [Homo sapiens]</t>
  </si>
  <si>
    <t xml:space="preserve">PAFAH1B2</t>
  </si>
  <si>
    <t xml:space="preserve">gi|17939632</t>
  </si>
  <si>
    <t xml:space="preserve">3,9</t>
  </si>
  <si>
    <t xml:space="preserve">25,5</t>
  </si>
  <si>
    <t xml:space="preserve">6-phosphogluconolactonase [Homo sapiens]</t>
  </si>
  <si>
    <t xml:space="preserve">PGLS</t>
  </si>
  <si>
    <t xml:space="preserve">1,5</t>
  </si>
  <si>
    <t xml:space="preserve">gi|6912586</t>
  </si>
  <si>
    <t xml:space="preserve">27,5</t>
  </si>
  <si>
    <t xml:space="preserve">81b</t>
  </si>
  <si>
    <t xml:space="preserve">glyoxalase I [Homo sapiens]</t>
  </si>
  <si>
    <t xml:space="preserve">gi|16198506</t>
  </si>
  <si>
    <t xml:space="preserve">70,7</t>
  </si>
  <si>
    <t xml:space="preserve">20,7</t>
  </si>
  <si>
    <t xml:space="preserve">4,6</t>
  </si>
  <si>
    <t xml:space="preserve">* Mascot score</t>
  </si>
  <si>
    <t xml:space="preserve">calibrants - Flex Analysis</t>
  </si>
  <si>
    <t xml:space="preserve">Calibrant</t>
  </si>
  <si>
    <t xml:space="preserve">ref. Mass [Da]</t>
  </si>
  <si>
    <t xml:space="preserve">Trypsin (108-115)</t>
  </si>
  <si>
    <t xml:space="preserve">Trypsin (98-107)</t>
  </si>
  <si>
    <t xml:space="preserve">Keratin 10</t>
  </si>
  <si>
    <t xml:space="preserve">Keratin 1/2</t>
  </si>
  <si>
    <t xml:space="preserve">Trypsin (58-72)</t>
  </si>
  <si>
    <t xml:space="preserve">Trypsin (62-77)</t>
  </si>
  <si>
    <t xml:space="preserve">Trypsin (58-76)</t>
  </si>
  <si>
    <t xml:space="preserve">Trypsin (58-77)</t>
  </si>
  <si>
    <t xml:space="preserve">Trypsin (87-97)</t>
  </si>
  <si>
    <t xml:space="preserve">calibrants -  in ProteinScape</t>
  </si>
  <si>
    <t xml:space="preserve">Mass</t>
  </si>
  <si>
    <t xml:space="preserve">mass (mono.)</t>
  </si>
  <si>
    <t xml:space="preserve">Protein</t>
  </si>
  <si>
    <t xml:space="preserve">Sequence</t>
  </si>
  <si>
    <t xml:space="preserve">Trypsin</t>
  </si>
  <si>
    <t xml:space="preserve">LSSPATLNSR</t>
  </si>
  <si>
    <t xml:space="preserve">Keratin</t>
  </si>
  <si>
    <t xml:space="preserve">YEELQITAGR</t>
  </si>
  <si>
    <t xml:space="preserve">VATVSLPR</t>
  </si>
  <si>
    <t xml:space="preserve">LENEIQTYR</t>
  </si>
  <si>
    <t xml:space="preserve">NMQDMVEDYR</t>
  </si>
  <si>
    <t xml:space="preserve">QISNLQQSISDAEQR</t>
  </si>
  <si>
    <t xml:space="preserve">THNLEPYFESFINNLR</t>
  </si>
  <si>
    <t xml:space="preserve">LGEHNIDVLEGNEQFINAAK</t>
  </si>
  <si>
    <t xml:space="preserve">IITHPNFNGNTLDNDIMLIK</t>
  </si>
  <si>
    <t xml:space="preserve">ELTTEIDNNIEQISSYKSEITELR</t>
  </si>
  <si>
    <t xml:space="preserve">LGEHNIDVLEGNEQFINAAK + Methyl</t>
  </si>
  <si>
    <t xml:space="preserve">Matrix</t>
  </si>
  <si>
    <t xml:space="preserve">LGEHNIDVLEGNEQFINAAK + 2x Methyl.</t>
  </si>
  <si>
    <t xml:space="preserve">Keratin II</t>
  </si>
  <si>
    <t xml:space="preserve">WELLQQVDTSTR</t>
  </si>
  <si>
    <t xml:space="preserve">LGEHNIDVLEGNEQFIN</t>
  </si>
  <si>
    <t xml:space="preserve">IITHPNFNGN</t>
  </si>
  <si>
    <t xml:space="preserve">Cyto-Keratin 1</t>
  </si>
  <si>
    <t xml:space="preserve">GGGGGGYGSGGSSYGSGGGSYGSGGGGGGGR</t>
  </si>
  <si>
    <t xml:space="preserve">IITHPNFNGNTLDNDIMLIK + Methyl</t>
  </si>
  <si>
    <t xml:space="preserve">SQYEQLAEQNRK</t>
  </si>
  <si>
    <t xml:space="preserve">GSLGGGFSSGGFSGGSFSR</t>
  </si>
  <si>
    <t xml:space="preserve">Coom. B b G250</t>
  </si>
  <si>
    <t xml:space="preserve">C47H50N3O7S2 (H+-Ion)</t>
  </si>
  <si>
    <t xml:space="preserve">LALDLEIATYR</t>
  </si>
  <si>
    <t xml:space="preserve">SQYEQLAEQNR</t>
  </si>
  <si>
    <t xml:space="preserve">IITHPNFNGNTLDNDIM(ox)LIK</t>
  </si>
  <si>
    <t xml:space="preserve">Keratin 9</t>
  </si>
  <si>
    <t xml:space="preserve">GGGGSFGYSYGGGSGGGFSASSLGGGFGGGSR</t>
  </si>
  <si>
    <t xml:space="preserve">Maldi MSMS data</t>
  </si>
  <si>
    <t xml:space="preserve">Gene symbol</t>
  </si>
  <si>
    <t xml:space="preserve">Seq pI</t>
  </si>
  <si>
    <t xml:space="preserve">Sequest </t>
  </si>
  <si>
    <t xml:space="preserve">Parent</t>
  </si>
  <si>
    <t xml:space="preserve">Peptide</t>
  </si>
  <si>
    <t xml:space="preserve">score</t>
  </si>
  <si>
    <t xml:space="preserve">m/z</t>
  </si>
  <si>
    <t xml:space="preserve">sequence</t>
  </si>
  <si>
    <t xml:space="preserve">Position</t>
  </si>
  <si>
    <t xml:space="preserve">1291.5140</t>
  </si>
  <si>
    <r>
      <rPr>
        <sz val="8"/>
        <rFont val="Arial"/>
        <family val="2"/>
      </rPr>
      <t xml:space="preserve">AG DKPHM</t>
    </r>
    <r>
      <rPr>
        <vertAlign val="superscript"/>
        <sz val="8"/>
        <rFont val="Arial"/>
        <family val="2"/>
      </rPr>
      <t xml:space="preserve">Ox</t>
    </r>
    <r>
      <rPr>
        <sz val="8"/>
        <rFont val="Arial"/>
        <family val="2"/>
      </rPr>
      <t xml:space="preserve">QTYK</t>
    </r>
  </si>
  <si>
    <t xml:space="preserve">aa 34-44</t>
  </si>
  <si>
    <t xml:space="preserve">1113.7690</t>
  </si>
  <si>
    <t xml:space="preserve">SREEAPPGDR</t>
  </si>
  <si>
    <t xml:space="preserve">aa 127-136</t>
  </si>
  <si>
    <t xml:space="preserve">1323.8910</t>
  </si>
  <si>
    <t xml:space="preserve">S AGDVDTLAFDGR</t>
  </si>
  <si>
    <t xml:space="preserve">aa1860-1872</t>
  </si>
  <si>
    <t xml:space="preserve">1544.0530</t>
  </si>
  <si>
    <t xml:space="preserve">VCPAmEN IPIVLCPAmGNK;</t>
  </si>
  <si>
    <t xml:space="preserve">aa 93-116</t>
  </si>
  <si>
    <t xml:space="preserve">960.6440</t>
  </si>
  <si>
    <t xml:space="preserve">H LTGEFEK</t>
  </si>
  <si>
    <t xml:space="preserve">aa 23-30</t>
  </si>
  <si>
    <t xml:space="preserve">1650.8290</t>
  </si>
  <si>
    <t xml:space="preserve">VVVNG NPFYEYGHR</t>
  </si>
  <si>
    <t xml:space="preserve">aa 114-127</t>
  </si>
  <si>
    <t xml:space="preserve">1075.6740</t>
  </si>
  <si>
    <t xml:space="preserve">YPEAPPFV R</t>
  </si>
  <si>
    <t xml:space="preserve">aa 298-306</t>
  </si>
  <si>
    <t xml:space="preserve">1154.7820</t>
  </si>
  <si>
    <t xml:space="preserve">TAVAHRPGAF K</t>
  </si>
  <si>
    <t xml:space="preserve">aa 72-82</t>
  </si>
  <si>
    <t xml:space="preserve">993.8580</t>
  </si>
  <si>
    <t xml:space="preserve">II VLGLLPR</t>
  </si>
  <si>
    <t xml:space="preserve">aa 134-142</t>
  </si>
  <si>
    <t xml:space="preserve">1267.9830</t>
  </si>
  <si>
    <t xml:space="preserve">VTLTL PVLNAAR</t>
  </si>
  <si>
    <t xml:space="preserve">aa 186-197</t>
  </si>
  <si>
    <t xml:space="preserve">11957820</t>
  </si>
  <si>
    <t xml:space="preserve">DSGFQMNQL R; </t>
  </si>
  <si>
    <t xml:space="preserve">aa 94-113</t>
  </si>
  <si>
    <t xml:space="preserve">1273.8929</t>
  </si>
  <si>
    <t xml:space="preserve">H STIFENLANK</t>
  </si>
  <si>
    <t xml:space="preserve">aa 206-217</t>
  </si>
  <si>
    <t xml:space="preserve">1553.9680</t>
  </si>
  <si>
    <r>
      <rPr>
        <sz val="8"/>
        <rFont val="Arial"/>
        <family val="2"/>
      </rPr>
      <t xml:space="preserve">DQ YELLC</t>
    </r>
    <r>
      <rPr>
        <vertAlign val="superscript"/>
        <sz val="8"/>
        <rFont val="Arial"/>
        <family val="2"/>
      </rPr>
      <t xml:space="preserve">PAm</t>
    </r>
    <r>
      <rPr>
        <sz val="8"/>
        <rFont val="Arial"/>
        <family val="2"/>
      </rPr>
      <t xml:space="preserve">LDNTR</t>
    </r>
  </si>
  <si>
    <t xml:space="preserve">aa 220-232 </t>
  </si>
  <si>
    <t xml:space="preserve">1630.0710</t>
  </si>
  <si>
    <t xml:space="preserve">EDPQTFYYAV AVVK</t>
  </si>
  <si>
    <t xml:space="preserve">aa 88-93</t>
  </si>
  <si>
    <t xml:space="preserve">1896.1680</t>
  </si>
  <si>
    <r>
      <rPr>
        <sz val="8"/>
        <rFont val="Arial"/>
        <family val="2"/>
      </rPr>
      <t xml:space="preserve">ADRDQYELLC</t>
    </r>
    <r>
      <rPr>
        <vertAlign val="superscript"/>
        <sz val="8"/>
        <rFont val="Arial"/>
        <family val="2"/>
      </rPr>
      <t xml:space="preserve">PAm</t>
    </r>
    <r>
      <rPr>
        <sz val="8"/>
        <rFont val="Arial"/>
        <family val="2"/>
      </rPr>
      <t xml:space="preserve">L DNTR</t>
    </r>
  </si>
  <si>
    <t xml:space="preserve">aa 217-232</t>
  </si>
  <si>
    <t xml:space="preserve"> Maldi instrument detected one charged masse per peptide (spectrum: 1+, peptide: 1+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13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  <font>
      <b val="true"/>
      <sz val="8"/>
      <color rgb="FFFFFFFF"/>
      <name val="Arial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8"/>
      <name val="Arial"/>
      <family val="2"/>
    </font>
    <font>
      <b val="true"/>
      <sz val="8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2" borderId="1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2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dentified antigens by MALDI</a:t>
            </a:r>
          </a:p>
        </c:rich>
      </c:tx>
      <c:layout>
        <c:manualLayout>
          <c:xMode val="edge"/>
          <c:yMode val="edge"/>
          <c:x val="0.34104"/>
          <c:y val="0.004056844703495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28"/>
          <c:y val="0.0296442929237387"/>
          <c:w val="0.9682"/>
          <c:h val="0.96614001001991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c00000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0070c0"/>
            </a:solidFill>
            <a:ln w="0">
              <a:noFill/>
            </a:ln>
          </c:spPr>
          <c:invertIfNegative val="0"/>
        </c:ser>
        <c:gapWidth val="150"/>
        <c:overlap val="0"/>
        <c:axId val="11410643"/>
        <c:axId val="37904337"/>
      </c:barChart>
      <c:catAx>
        <c:axId val="114106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904337"/>
        <c:crossesAt val="0"/>
        <c:auto val="1"/>
        <c:lblAlgn val="ctr"/>
        <c:lblOffset val="100"/>
        <c:noMultiLvlLbl val="0"/>
      </c:catAx>
      <c:valAx>
        <c:axId val="37904337"/>
        <c:scaling>
          <c:orientation val="minMax"/>
          <c:max val="2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106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5496"/>
          <c:y val="0.0172171511663429"/>
          <c:w val="0.28364"/>
          <c:h val="0.00733164705451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4560</xdr:colOff>
      <xdr:row>1</xdr:row>
      <xdr:rowOff>0</xdr:rowOff>
    </xdr:from>
    <xdr:to>
      <xdr:col>11</xdr:col>
      <xdr:colOff>643680</xdr:colOff>
      <xdr:row>182</xdr:row>
      <xdr:rowOff>152640</xdr:rowOff>
    </xdr:to>
    <xdr:graphicFrame>
      <xdr:nvGraphicFramePr>
        <xdr:cNvPr id="0" name="Diagramm 1"/>
        <xdr:cNvGraphicFramePr/>
      </xdr:nvGraphicFramePr>
      <xdr:xfrm>
        <a:off x="214560" y="162000"/>
        <a:ext cx="8999640" cy="2946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2040</xdr:colOff>
      <xdr:row>20</xdr:row>
      <xdr:rowOff>18720</xdr:rowOff>
    </xdr:from>
    <xdr:to>
      <xdr:col>6</xdr:col>
      <xdr:colOff>211680</xdr:colOff>
      <xdr:row>43</xdr:row>
      <xdr:rowOff>9360</xdr:rowOff>
    </xdr:to>
    <xdr:grpSp>
      <xdr:nvGrpSpPr>
        <xdr:cNvPr id="1" name="Gruppieren 3"/>
        <xdr:cNvGrpSpPr/>
      </xdr:nvGrpSpPr>
      <xdr:grpSpPr>
        <a:xfrm>
          <a:off x="392040" y="5162400"/>
          <a:ext cx="4568040" cy="3276720"/>
          <a:chOff x="392040" y="5162400"/>
          <a:chExt cx="4568040" cy="3276720"/>
        </a:xfrm>
      </xdr:grpSpPr>
      <xdr:pic>
        <xdr:nvPicPr>
          <xdr:cNvPr id="2" name="Picture 1" descr=""/>
          <xdr:cNvPicPr/>
        </xdr:nvPicPr>
        <xdr:blipFill>
          <a:blip r:embed="rId1"/>
          <a:srcRect l="0" t="13983" r="34969" b="77786"/>
          <a:stretch/>
        </xdr:blipFill>
        <xdr:spPr>
          <a:xfrm>
            <a:off x="432000" y="5162400"/>
            <a:ext cx="4004640" cy="409320"/>
          </a:xfrm>
          <a:prstGeom prst="rect">
            <a:avLst/>
          </a:prstGeom>
          <a:ln w="0">
            <a:noFill/>
          </a:ln>
        </xdr:spPr>
      </xdr:pic>
      <xdr:pic>
        <xdr:nvPicPr>
          <xdr:cNvPr id="3" name="Picture 1" descr=""/>
          <xdr:cNvPicPr/>
        </xdr:nvPicPr>
        <xdr:blipFill>
          <a:blip r:embed="rId2"/>
          <a:srcRect l="0" t="41191" r="25820" b="0"/>
          <a:stretch/>
        </xdr:blipFill>
        <xdr:spPr>
          <a:xfrm>
            <a:off x="392040" y="5514840"/>
            <a:ext cx="4568040" cy="2924280"/>
          </a:xfrm>
          <a:prstGeom prst="rect">
            <a:avLst/>
          </a:prstGeom>
          <a:ln w="0">
            <a:noFill/>
          </a:ln>
        </xdr:spPr>
      </xdr:pic>
    </xdr:grp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6"/>
  <sheetViews>
    <sheetView showFormulas="false" showGridLines="true" showRowColHeaders="true" showZeros="true" rightToLeft="false" tabSelected="true" showOutlineSymbols="true" defaultGridColor="true" view="normal" topLeftCell="A7" colorId="64" zoomScale="75" zoomScaleNormal="75" zoomScalePageLayoutView="100" workbookViewId="0">
      <selection pane="topLeft" activeCell="A1" activeCellId="0" sqref="A1:N42"/>
    </sheetView>
  </sheetViews>
  <sheetFormatPr defaultColWidth="7.28125" defaultRowHeight="18.75" zeroHeight="false" outlineLevelRow="0" outlineLevelCol="0"/>
  <cols>
    <col collapsed="false" customWidth="false" hidden="false" outlineLevel="0" max="1" min="1" style="1" width="7.28"/>
    <col collapsed="false" customWidth="true" hidden="false" outlineLevel="0" max="2" min="2" style="1" width="28.14"/>
    <col collapsed="false" customWidth="true" hidden="false" outlineLevel="0" max="3" min="3" style="1" width="9.14"/>
    <col collapsed="false" customWidth="true" hidden="false" outlineLevel="0" max="4" min="4" style="2" width="8.41"/>
    <col collapsed="false" customWidth="false" hidden="false" outlineLevel="0" max="5" min="5" style="2" width="7.28"/>
    <col collapsed="false" customWidth="true" hidden="false" outlineLevel="0" max="6" min="6" style="1" width="10.41"/>
    <col collapsed="false" customWidth="false" hidden="false" outlineLevel="0" max="7" min="7" style="1" width="7.28"/>
    <col collapsed="false" customWidth="true" hidden="false" outlineLevel="0" max="8" min="8" style="1" width="5.13"/>
    <col collapsed="false" customWidth="false" hidden="false" outlineLevel="0" max="10" min="9" style="1" width="7.28"/>
    <col collapsed="false" customWidth="false" hidden="false" outlineLevel="0" max="11" min="11" style="3" width="7.28"/>
    <col collapsed="false" customWidth="true" hidden="false" outlineLevel="0" max="12" min="12" style="1" width="6.85"/>
    <col collapsed="false" customWidth="false" hidden="false" outlineLevel="0" max="13" min="13" style="1" width="7.28"/>
    <col collapsed="false" customWidth="true" hidden="false" outlineLevel="0" max="14" min="14" style="1" width="9.41"/>
    <col collapsed="false" customWidth="true" hidden="false" outlineLevel="0" max="15" min="15" style="4" width="8.85"/>
    <col collapsed="false" customWidth="true" hidden="false" outlineLevel="0" max="16" min="16" style="0" width="11.42"/>
    <col collapsed="false" customWidth="false" hidden="false" outlineLevel="0" max="257" min="17" style="1" width="7.28"/>
  </cols>
  <sheetData>
    <row r="1" customFormat="false" ht="18.75" hidden="false" customHeight="true" outlineLevel="0" collapsed="false">
      <c r="A1" s="5" t="s">
        <v>0</v>
      </c>
      <c r="B1" s="6"/>
    </row>
    <row r="2" s="16" customFormat="true" ht="12.75" hidden="false" customHeight="true" outlineLevel="0" collapsed="false">
      <c r="A2" s="7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9" t="s">
        <v>10</v>
      </c>
      <c r="K2" s="12" t="s">
        <v>11</v>
      </c>
      <c r="L2" s="13" t="s">
        <v>12</v>
      </c>
      <c r="M2" s="14"/>
      <c r="N2" s="15"/>
    </row>
    <row r="3" s="24" customFormat="true" ht="13.5" hidden="false" customHeight="true" outlineLevel="0" collapsed="false">
      <c r="A3" s="17" t="s">
        <v>13</v>
      </c>
      <c r="B3" s="18"/>
      <c r="C3" s="18" t="s">
        <v>14</v>
      </c>
      <c r="D3" s="19" t="s">
        <v>15</v>
      </c>
      <c r="E3" s="19" t="s">
        <v>16</v>
      </c>
      <c r="F3" s="18" t="s">
        <v>17</v>
      </c>
      <c r="G3" s="20" t="s">
        <v>18</v>
      </c>
      <c r="H3" s="20" t="s">
        <v>19</v>
      </c>
      <c r="I3" s="20" t="s">
        <v>20</v>
      </c>
      <c r="J3" s="18"/>
      <c r="K3" s="20" t="s">
        <v>20</v>
      </c>
      <c r="L3" s="21" t="s">
        <v>21</v>
      </c>
      <c r="M3" s="20" t="s">
        <v>22</v>
      </c>
      <c r="N3" s="22" t="s">
        <v>23</v>
      </c>
      <c r="O3" s="23"/>
    </row>
    <row r="4" customFormat="false" ht="22.5" hidden="false" customHeight="true" outlineLevel="0" collapsed="false">
      <c r="A4" s="25" t="s">
        <v>24</v>
      </c>
      <c r="B4" s="26" t="s">
        <v>25</v>
      </c>
      <c r="C4" s="26" t="s">
        <v>26</v>
      </c>
      <c r="D4" s="27" t="s">
        <v>27</v>
      </c>
      <c r="E4" s="27"/>
      <c r="F4" s="26" t="s">
        <v>28</v>
      </c>
      <c r="G4" s="27" t="s">
        <v>29</v>
      </c>
      <c r="H4" s="27" t="s">
        <v>30</v>
      </c>
      <c r="I4" s="27" t="s">
        <v>31</v>
      </c>
      <c r="J4" s="27" t="s">
        <v>32</v>
      </c>
      <c r="K4" s="28" t="n">
        <v>25.7494154615202</v>
      </c>
      <c r="L4" s="29" t="n">
        <v>45</v>
      </c>
      <c r="M4" s="29" t="n">
        <v>21</v>
      </c>
      <c r="N4" s="30" t="n">
        <v>24</v>
      </c>
    </row>
    <row r="5" customFormat="false" ht="12.75" hidden="false" customHeight="true" outlineLevel="0" collapsed="false">
      <c r="A5" s="25" t="s">
        <v>33</v>
      </c>
      <c r="B5" s="26" t="s">
        <v>34</v>
      </c>
      <c r="C5" s="26" t="s">
        <v>35</v>
      </c>
      <c r="D5" s="27" t="s">
        <v>36</v>
      </c>
      <c r="E5" s="27"/>
      <c r="F5" s="26" t="s">
        <v>37</v>
      </c>
      <c r="G5" s="27" t="s">
        <v>38</v>
      </c>
      <c r="H5" s="27" t="s">
        <v>39</v>
      </c>
      <c r="I5" s="27" t="s">
        <v>40</v>
      </c>
      <c r="J5" s="27" t="s">
        <v>41</v>
      </c>
      <c r="K5" s="28" t="n">
        <v>75.770546565949</v>
      </c>
      <c r="L5" s="29" t="n">
        <v>45</v>
      </c>
      <c r="M5" s="29" t="n">
        <v>21</v>
      </c>
      <c r="N5" s="30" t="n">
        <v>24</v>
      </c>
    </row>
    <row r="6" customFormat="false" ht="12.75" hidden="false" customHeight="true" outlineLevel="0" collapsed="false">
      <c r="A6" s="25" t="s">
        <v>42</v>
      </c>
      <c r="B6" s="26" t="s">
        <v>43</v>
      </c>
      <c r="C6" s="26" t="s">
        <v>44</v>
      </c>
      <c r="D6" s="27" t="s">
        <v>45</v>
      </c>
      <c r="E6" s="27"/>
      <c r="F6" s="26" t="s">
        <v>46</v>
      </c>
      <c r="G6" s="27" t="s">
        <v>47</v>
      </c>
      <c r="H6" s="27" t="n">
        <v>7.4</v>
      </c>
      <c r="I6" s="27" t="s">
        <v>48</v>
      </c>
      <c r="J6" s="27" t="s">
        <v>49</v>
      </c>
      <c r="K6" s="28" t="n">
        <v>55</v>
      </c>
      <c r="L6" s="29" t="n">
        <v>44</v>
      </c>
      <c r="M6" s="29" t="n">
        <v>21</v>
      </c>
      <c r="N6" s="30" t="n">
        <v>23</v>
      </c>
    </row>
    <row r="7" customFormat="false" ht="12.75" hidden="false" customHeight="true" outlineLevel="0" collapsed="false">
      <c r="A7" s="25" t="s">
        <v>42</v>
      </c>
      <c r="B7" s="26" t="s">
        <v>50</v>
      </c>
      <c r="C7" s="26" t="s">
        <v>51</v>
      </c>
      <c r="D7" s="27" t="s">
        <v>52</v>
      </c>
      <c r="E7" s="27"/>
      <c r="F7" s="26" t="s">
        <v>53</v>
      </c>
      <c r="G7" s="27" t="s">
        <v>54</v>
      </c>
      <c r="H7" s="27" t="s">
        <v>55</v>
      </c>
      <c r="I7" s="27" t="s">
        <v>56</v>
      </c>
      <c r="J7" s="27" t="s">
        <v>49</v>
      </c>
      <c r="K7" s="28" t="n">
        <v>55</v>
      </c>
      <c r="L7" s="29" t="n">
        <v>44</v>
      </c>
      <c r="M7" s="29" t="n">
        <v>21</v>
      </c>
      <c r="N7" s="30" t="n">
        <v>23</v>
      </c>
    </row>
    <row r="8" customFormat="false" ht="22.5" hidden="false" customHeight="true" outlineLevel="0" collapsed="false">
      <c r="A8" s="25" t="s">
        <v>57</v>
      </c>
      <c r="B8" s="26" t="s">
        <v>58</v>
      </c>
      <c r="C8" s="26" t="s">
        <v>59</v>
      </c>
      <c r="D8" s="27"/>
      <c r="E8" s="27" t="s">
        <v>60</v>
      </c>
      <c r="F8" s="26" t="s">
        <v>61</v>
      </c>
      <c r="G8" s="27" t="s">
        <v>62</v>
      </c>
      <c r="H8" s="27" t="s">
        <v>63</v>
      </c>
      <c r="I8" s="27" t="s">
        <v>64</v>
      </c>
      <c r="J8" s="27" t="s">
        <v>55</v>
      </c>
      <c r="K8" s="28" t="n">
        <v>16.5</v>
      </c>
      <c r="L8" s="29" t="n">
        <v>35</v>
      </c>
      <c r="M8" s="29" t="n">
        <v>17</v>
      </c>
      <c r="N8" s="30" t="n">
        <v>18</v>
      </c>
    </row>
    <row r="9" customFormat="false" ht="22.5" hidden="false" customHeight="true" outlineLevel="0" collapsed="false">
      <c r="A9" s="25" t="s">
        <v>57</v>
      </c>
      <c r="B9" s="26" t="s">
        <v>65</v>
      </c>
      <c r="C9" s="26" t="s">
        <v>66</v>
      </c>
      <c r="D9" s="27" t="s">
        <v>67</v>
      </c>
      <c r="E9" s="27"/>
      <c r="F9" s="26" t="s">
        <v>68</v>
      </c>
      <c r="G9" s="27" t="s">
        <v>69</v>
      </c>
      <c r="H9" s="27" t="s">
        <v>70</v>
      </c>
      <c r="I9" s="27" t="s">
        <v>71</v>
      </c>
      <c r="J9" s="27" t="s">
        <v>55</v>
      </c>
      <c r="K9" s="28" t="n">
        <v>16.4942590002728</v>
      </c>
      <c r="L9" s="29" t="n">
        <v>35</v>
      </c>
      <c r="M9" s="29" t="n">
        <v>17</v>
      </c>
      <c r="N9" s="30" t="n">
        <v>18</v>
      </c>
    </row>
    <row r="10" customFormat="false" ht="12.75" hidden="false" customHeight="true" outlineLevel="0" collapsed="false">
      <c r="A10" s="25" t="s">
        <v>72</v>
      </c>
      <c r="B10" s="26" t="s">
        <v>73</v>
      </c>
      <c r="C10" s="26" t="s">
        <v>74</v>
      </c>
      <c r="D10" s="27" t="s">
        <v>36</v>
      </c>
      <c r="E10" s="27"/>
      <c r="F10" s="26" t="s">
        <v>75</v>
      </c>
      <c r="G10" s="27" t="s">
        <v>76</v>
      </c>
      <c r="H10" s="27" t="s">
        <v>77</v>
      </c>
      <c r="I10" s="27" t="n">
        <v>44</v>
      </c>
      <c r="J10" s="27" t="s">
        <v>78</v>
      </c>
      <c r="K10" s="28" t="n">
        <v>45</v>
      </c>
      <c r="L10" s="29" t="n">
        <v>34</v>
      </c>
      <c r="M10" s="29" t="n">
        <v>16</v>
      </c>
      <c r="N10" s="30" t="n">
        <v>18</v>
      </c>
    </row>
    <row r="11" customFormat="false" ht="11.25" hidden="false" customHeight="true" outlineLevel="0" collapsed="false">
      <c r="A11" s="25" t="s">
        <v>79</v>
      </c>
      <c r="B11" s="26" t="s">
        <v>80</v>
      </c>
      <c r="C11" s="26" t="s">
        <v>81</v>
      </c>
      <c r="D11" s="27" t="s">
        <v>36</v>
      </c>
      <c r="E11" s="27"/>
      <c r="F11" s="26" t="s">
        <v>82</v>
      </c>
      <c r="G11" s="27" t="s">
        <v>83</v>
      </c>
      <c r="H11" s="27" t="s">
        <v>84</v>
      </c>
      <c r="I11" s="27" t="s">
        <v>85</v>
      </c>
      <c r="J11" s="27" t="s">
        <v>86</v>
      </c>
      <c r="K11" s="28" t="n">
        <v>67</v>
      </c>
      <c r="L11" s="29" t="n">
        <v>32</v>
      </c>
      <c r="M11" s="29" t="n">
        <v>16</v>
      </c>
      <c r="N11" s="30" t="n">
        <v>16</v>
      </c>
    </row>
    <row r="12" customFormat="false" ht="22.5" hidden="false" customHeight="true" outlineLevel="0" collapsed="false">
      <c r="A12" s="25" t="s">
        <v>87</v>
      </c>
      <c r="B12" s="26" t="s">
        <v>88</v>
      </c>
      <c r="C12" s="26" t="s">
        <v>89</v>
      </c>
      <c r="D12" s="27" t="s">
        <v>45</v>
      </c>
      <c r="E12" s="27"/>
      <c r="F12" s="26" t="s">
        <v>90</v>
      </c>
      <c r="G12" s="27" t="s">
        <v>91</v>
      </c>
      <c r="H12" s="27" t="s">
        <v>77</v>
      </c>
      <c r="I12" s="27" t="s">
        <v>92</v>
      </c>
      <c r="J12" s="27" t="s">
        <v>93</v>
      </c>
      <c r="K12" s="28" t="n">
        <v>22.8754457984858</v>
      </c>
      <c r="L12" s="29" t="n">
        <v>29</v>
      </c>
      <c r="M12" s="29" t="n">
        <v>12</v>
      </c>
      <c r="N12" s="30" t="n">
        <v>17</v>
      </c>
    </row>
    <row r="13" customFormat="false" ht="22.5" hidden="false" customHeight="true" outlineLevel="0" collapsed="false">
      <c r="A13" s="25" t="s">
        <v>87</v>
      </c>
      <c r="B13" s="26" t="s">
        <v>94</v>
      </c>
      <c r="C13" s="26" t="s">
        <v>95</v>
      </c>
      <c r="D13" s="27" t="n">
        <v>2.4</v>
      </c>
      <c r="E13" s="27"/>
      <c r="F13" s="26" t="s">
        <v>96</v>
      </c>
      <c r="G13" s="27" t="s">
        <v>97</v>
      </c>
      <c r="H13" s="27" t="s">
        <v>98</v>
      </c>
      <c r="I13" s="27" t="s">
        <v>99</v>
      </c>
      <c r="J13" s="27" t="s">
        <v>93</v>
      </c>
      <c r="K13" s="28" t="n">
        <v>22.8754457984858</v>
      </c>
      <c r="L13" s="29" t="n">
        <v>29</v>
      </c>
      <c r="M13" s="29" t="n">
        <v>12</v>
      </c>
      <c r="N13" s="30" t="n">
        <v>17</v>
      </c>
    </row>
    <row r="14" customFormat="false" ht="22.5" hidden="false" customHeight="true" outlineLevel="0" collapsed="false">
      <c r="A14" s="25" t="s">
        <v>100</v>
      </c>
      <c r="B14" s="26" t="s">
        <v>101</v>
      </c>
      <c r="C14" s="26" t="s">
        <v>102</v>
      </c>
      <c r="D14" s="27" t="s">
        <v>36</v>
      </c>
      <c r="E14" s="27"/>
      <c r="F14" s="26" t="s">
        <v>103</v>
      </c>
      <c r="G14" s="27" t="s">
        <v>104</v>
      </c>
      <c r="H14" s="27" t="s">
        <v>77</v>
      </c>
      <c r="I14" s="27" t="s">
        <v>105</v>
      </c>
      <c r="J14" s="27" t="s">
        <v>106</v>
      </c>
      <c r="K14" s="28" t="n">
        <v>45.0484636700668</v>
      </c>
      <c r="L14" s="29" t="n">
        <v>29</v>
      </c>
      <c r="M14" s="29" t="n">
        <v>13</v>
      </c>
      <c r="N14" s="30" t="n">
        <v>16</v>
      </c>
    </row>
    <row r="15" customFormat="false" ht="22.5" hidden="false" customHeight="true" outlineLevel="0" collapsed="false">
      <c r="A15" s="25" t="s">
        <v>100</v>
      </c>
      <c r="B15" s="26" t="s">
        <v>107</v>
      </c>
      <c r="C15" s="26" t="s">
        <v>102</v>
      </c>
      <c r="D15" s="27" t="s">
        <v>36</v>
      </c>
      <c r="E15" s="27"/>
      <c r="F15" s="26" t="s">
        <v>108</v>
      </c>
      <c r="G15" s="27" t="s">
        <v>109</v>
      </c>
      <c r="H15" s="27" t="s">
        <v>77</v>
      </c>
      <c r="I15" s="27" t="s">
        <v>105</v>
      </c>
      <c r="J15" s="27" t="s">
        <v>106</v>
      </c>
      <c r="K15" s="28" t="n">
        <v>45.0484636700668</v>
      </c>
      <c r="L15" s="29" t="n">
        <v>29</v>
      </c>
      <c r="M15" s="29" t="n">
        <v>13</v>
      </c>
      <c r="N15" s="30" t="n">
        <v>16</v>
      </c>
    </row>
    <row r="16" customFormat="false" ht="22.5" hidden="false" customHeight="true" outlineLevel="0" collapsed="false">
      <c r="A16" s="25" t="s">
        <v>110</v>
      </c>
      <c r="B16" s="26" t="s">
        <v>111</v>
      </c>
      <c r="C16" s="26" t="s">
        <v>112</v>
      </c>
      <c r="D16" s="27" t="s">
        <v>113</v>
      </c>
      <c r="E16" s="27"/>
      <c r="F16" s="26" t="s">
        <v>114</v>
      </c>
      <c r="G16" s="27" t="s">
        <v>54</v>
      </c>
      <c r="H16" s="27" t="s">
        <v>115</v>
      </c>
      <c r="I16" s="27" t="s">
        <v>116</v>
      </c>
      <c r="J16" s="27" t="s">
        <v>117</v>
      </c>
      <c r="K16" s="28" t="n">
        <v>17.8187054295818</v>
      </c>
      <c r="L16" s="29" t="n">
        <v>29</v>
      </c>
      <c r="M16" s="29" t="n">
        <v>12</v>
      </c>
      <c r="N16" s="30" t="n">
        <v>17</v>
      </c>
    </row>
    <row r="17" customFormat="false" ht="22.5" hidden="false" customHeight="true" outlineLevel="0" collapsed="false">
      <c r="A17" s="25" t="s">
        <v>118</v>
      </c>
      <c r="B17" s="26" t="s">
        <v>119</v>
      </c>
      <c r="C17" s="26" t="s">
        <v>120</v>
      </c>
      <c r="D17" s="27" t="s">
        <v>45</v>
      </c>
      <c r="E17" s="27"/>
      <c r="F17" s="26" t="s">
        <v>121</v>
      </c>
      <c r="G17" s="27" t="s">
        <v>122</v>
      </c>
      <c r="H17" s="27" t="s">
        <v>123</v>
      </c>
      <c r="I17" s="27" t="s">
        <v>124</v>
      </c>
      <c r="J17" s="27" t="s">
        <v>125</v>
      </c>
      <c r="K17" s="28" t="n">
        <v>66</v>
      </c>
      <c r="L17" s="29" t="n">
        <v>29</v>
      </c>
      <c r="M17" s="29" t="n">
        <v>12</v>
      </c>
      <c r="N17" s="30" t="n">
        <v>17</v>
      </c>
    </row>
    <row r="18" customFormat="false" ht="22.5" hidden="false" customHeight="true" outlineLevel="0" collapsed="false">
      <c r="A18" s="25" t="s">
        <v>64</v>
      </c>
      <c r="B18" s="26" t="s">
        <v>126</v>
      </c>
      <c r="C18" s="26" t="s">
        <v>127</v>
      </c>
      <c r="D18" s="27" t="s">
        <v>45</v>
      </c>
      <c r="E18" s="27"/>
      <c r="F18" s="26" t="s">
        <v>128</v>
      </c>
      <c r="G18" s="27" t="s">
        <v>129</v>
      </c>
      <c r="H18" s="27" t="s">
        <v>39</v>
      </c>
      <c r="I18" s="27" t="s">
        <v>130</v>
      </c>
      <c r="J18" s="27" t="s">
        <v>131</v>
      </c>
      <c r="K18" s="28" t="n">
        <v>28.3475323892598</v>
      </c>
      <c r="L18" s="29" t="n">
        <v>26</v>
      </c>
      <c r="M18" s="29" t="n">
        <v>13</v>
      </c>
      <c r="N18" s="30" t="n">
        <v>13</v>
      </c>
    </row>
    <row r="19" customFormat="false" ht="12.75" hidden="false" customHeight="true" outlineLevel="0" collapsed="false">
      <c r="A19" s="25" t="s">
        <v>64</v>
      </c>
      <c r="B19" s="26" t="s">
        <v>126</v>
      </c>
      <c r="C19" s="26" t="s">
        <v>127</v>
      </c>
      <c r="D19" s="27" t="s">
        <v>132</v>
      </c>
      <c r="E19" s="27"/>
      <c r="F19" s="26" t="s">
        <v>133</v>
      </c>
      <c r="G19" s="27" t="s">
        <v>134</v>
      </c>
      <c r="H19" s="27" t="s">
        <v>135</v>
      </c>
      <c r="I19" s="27" t="s">
        <v>130</v>
      </c>
      <c r="J19" s="27" t="s">
        <v>131</v>
      </c>
      <c r="K19" s="28" t="n">
        <v>28.3475323892598</v>
      </c>
      <c r="L19" s="29" t="n">
        <v>26</v>
      </c>
      <c r="M19" s="29" t="n">
        <v>13</v>
      </c>
      <c r="N19" s="30" t="n">
        <v>13</v>
      </c>
    </row>
    <row r="20" customFormat="false" ht="12.75" hidden="false" customHeight="true" outlineLevel="0" collapsed="false">
      <c r="A20" s="25" t="s">
        <v>136</v>
      </c>
      <c r="B20" s="26" t="s">
        <v>137</v>
      </c>
      <c r="C20" s="26" t="s">
        <v>138</v>
      </c>
      <c r="D20" s="27" t="s">
        <v>45</v>
      </c>
      <c r="E20" s="27"/>
      <c r="F20" s="26" t="s">
        <v>139</v>
      </c>
      <c r="G20" s="27" t="s">
        <v>140</v>
      </c>
      <c r="H20" s="27" t="s">
        <v>32</v>
      </c>
      <c r="I20" s="27" t="s">
        <v>141</v>
      </c>
      <c r="J20" s="27" t="s">
        <v>106</v>
      </c>
      <c r="K20" s="28" t="n">
        <v>24</v>
      </c>
      <c r="L20" s="29" t="n">
        <v>24</v>
      </c>
      <c r="M20" s="29" t="n">
        <v>12</v>
      </c>
      <c r="N20" s="30" t="n">
        <v>12</v>
      </c>
    </row>
    <row r="21" customFormat="false" ht="12.75" hidden="false" customHeight="true" outlineLevel="0" collapsed="false">
      <c r="A21" s="25" t="s">
        <v>142</v>
      </c>
      <c r="B21" s="26" t="s">
        <v>143</v>
      </c>
      <c r="C21" s="26" t="s">
        <v>144</v>
      </c>
      <c r="D21" s="27" t="s">
        <v>145</v>
      </c>
      <c r="E21" s="27"/>
      <c r="F21" s="26" t="s">
        <v>146</v>
      </c>
      <c r="G21" s="27" t="s">
        <v>147</v>
      </c>
      <c r="H21" s="27" t="s">
        <v>148</v>
      </c>
      <c r="I21" s="27" t="s">
        <v>149</v>
      </c>
      <c r="J21" s="27" t="s">
        <v>62</v>
      </c>
      <c r="K21" s="28" t="n">
        <v>40.4572180019486</v>
      </c>
      <c r="L21" s="29" t="n">
        <v>23</v>
      </c>
      <c r="M21" s="29" t="n">
        <v>8</v>
      </c>
      <c r="N21" s="30" t="n">
        <v>15</v>
      </c>
    </row>
    <row r="22" customFormat="false" ht="22.5" hidden="false" customHeight="true" outlineLevel="0" collapsed="false">
      <c r="A22" s="25" t="s">
        <v>142</v>
      </c>
      <c r="B22" s="26" t="s">
        <v>150</v>
      </c>
      <c r="C22" s="26" t="s">
        <v>144</v>
      </c>
      <c r="D22" s="27" t="s">
        <v>145</v>
      </c>
      <c r="E22" s="27"/>
      <c r="F22" s="26" t="s">
        <v>151</v>
      </c>
      <c r="G22" s="27" t="s">
        <v>152</v>
      </c>
      <c r="H22" s="27" t="s">
        <v>148</v>
      </c>
      <c r="I22" s="27" t="s">
        <v>48</v>
      </c>
      <c r="J22" s="27" t="s">
        <v>62</v>
      </c>
      <c r="K22" s="28" t="n">
        <v>40.4572180019486</v>
      </c>
      <c r="L22" s="29" t="n">
        <v>23</v>
      </c>
      <c r="M22" s="29" t="n">
        <v>8</v>
      </c>
      <c r="N22" s="30" t="n">
        <v>15</v>
      </c>
    </row>
    <row r="23" customFormat="false" ht="22.5" hidden="false" customHeight="true" outlineLevel="0" collapsed="false">
      <c r="A23" s="25" t="s">
        <v>153</v>
      </c>
      <c r="B23" s="26" t="s">
        <v>126</v>
      </c>
      <c r="C23" s="26" t="s">
        <v>127</v>
      </c>
      <c r="D23" s="27" t="s">
        <v>154</v>
      </c>
      <c r="E23" s="27"/>
      <c r="F23" s="26" t="s">
        <v>128</v>
      </c>
      <c r="G23" s="27" t="s">
        <v>155</v>
      </c>
      <c r="H23" s="27" t="s">
        <v>39</v>
      </c>
      <c r="I23" s="27" t="s">
        <v>130</v>
      </c>
      <c r="J23" s="27" t="s">
        <v>32</v>
      </c>
      <c r="K23" s="28" t="n">
        <v>28.1470695700147</v>
      </c>
      <c r="L23" s="29" t="n">
        <v>22</v>
      </c>
      <c r="M23" s="29" t="n">
        <v>14</v>
      </c>
      <c r="N23" s="30" t="n">
        <v>8</v>
      </c>
    </row>
    <row r="24" customFormat="false" ht="12.75" hidden="false" customHeight="true" outlineLevel="0" collapsed="false">
      <c r="A24" s="25" t="s">
        <v>156</v>
      </c>
      <c r="B24" s="26" t="s">
        <v>157</v>
      </c>
      <c r="C24" s="26" t="s">
        <v>158</v>
      </c>
      <c r="D24" s="27" t="s">
        <v>45</v>
      </c>
      <c r="E24" s="27"/>
      <c r="F24" s="26" t="s">
        <v>159</v>
      </c>
      <c r="G24" s="27" t="s">
        <v>160</v>
      </c>
      <c r="H24" s="27" t="s">
        <v>77</v>
      </c>
      <c r="I24" s="27" t="s">
        <v>161</v>
      </c>
      <c r="J24" s="27" t="s">
        <v>115</v>
      </c>
      <c r="K24" s="28" t="n">
        <v>15.8822305930791</v>
      </c>
      <c r="L24" s="29" t="n">
        <v>22</v>
      </c>
      <c r="M24" s="29" t="n">
        <v>11</v>
      </c>
      <c r="N24" s="30" t="n">
        <v>11</v>
      </c>
    </row>
    <row r="25" customFormat="false" ht="22.5" hidden="false" customHeight="true" outlineLevel="0" collapsed="false">
      <c r="A25" s="25" t="s">
        <v>162</v>
      </c>
      <c r="B25" s="26" t="s">
        <v>163</v>
      </c>
      <c r="C25" s="26" t="s">
        <v>164</v>
      </c>
      <c r="D25" s="27" t="s">
        <v>165</v>
      </c>
      <c r="E25" s="27"/>
      <c r="F25" s="26" t="s">
        <v>166</v>
      </c>
      <c r="G25" s="27" t="s">
        <v>167</v>
      </c>
      <c r="H25" s="27" t="s">
        <v>168</v>
      </c>
      <c r="I25" s="27" t="s">
        <v>169</v>
      </c>
      <c r="J25" s="27" t="s">
        <v>170</v>
      </c>
      <c r="K25" s="28" t="n">
        <v>22.8754457984858</v>
      </c>
      <c r="L25" s="29" t="n">
        <v>20</v>
      </c>
      <c r="M25" s="29" t="n">
        <v>9</v>
      </c>
      <c r="N25" s="30" t="n">
        <v>11</v>
      </c>
    </row>
    <row r="26" customFormat="false" ht="22.5" hidden="false" customHeight="true" outlineLevel="0" collapsed="false">
      <c r="A26" s="25" t="s">
        <v>162</v>
      </c>
      <c r="B26" s="26" t="s">
        <v>171</v>
      </c>
      <c r="C26" s="26" t="s">
        <v>89</v>
      </c>
      <c r="D26" s="27" t="s">
        <v>172</v>
      </c>
      <c r="E26" s="27"/>
      <c r="F26" s="26" t="s">
        <v>173</v>
      </c>
      <c r="G26" s="27" t="s">
        <v>174</v>
      </c>
      <c r="H26" s="27" t="s">
        <v>170</v>
      </c>
      <c r="I26" s="27" t="s">
        <v>175</v>
      </c>
      <c r="J26" s="27" t="s">
        <v>170</v>
      </c>
      <c r="K26" s="28" t="n">
        <v>22.8754457984858</v>
      </c>
      <c r="L26" s="29" t="n">
        <v>20</v>
      </c>
      <c r="M26" s="29" t="n">
        <v>9</v>
      </c>
      <c r="N26" s="30" t="n">
        <v>11</v>
      </c>
    </row>
    <row r="27" customFormat="false" ht="14.25" hidden="false" customHeight="true" outlineLevel="0" collapsed="false">
      <c r="A27" s="31" t="s">
        <v>176</v>
      </c>
      <c r="B27" s="26" t="s">
        <v>177</v>
      </c>
      <c r="C27" s="26" t="s">
        <v>112</v>
      </c>
      <c r="D27" s="27" t="s">
        <v>36</v>
      </c>
      <c r="E27" s="27"/>
      <c r="F27" s="26" t="s">
        <v>178</v>
      </c>
      <c r="G27" s="27" t="s">
        <v>179</v>
      </c>
      <c r="H27" s="27" t="s">
        <v>115</v>
      </c>
      <c r="I27" s="27" t="s">
        <v>116</v>
      </c>
      <c r="J27" s="27" t="s">
        <v>180</v>
      </c>
      <c r="K27" s="28" t="n">
        <v>17.9705058037607</v>
      </c>
      <c r="L27" s="29" t="n">
        <v>18</v>
      </c>
      <c r="M27" s="29" t="n">
        <v>9</v>
      </c>
      <c r="N27" s="30" t="n">
        <v>9</v>
      </c>
    </row>
    <row r="28" customFormat="false" ht="12.75" hidden="false" customHeight="true" outlineLevel="0" collapsed="false">
      <c r="A28" s="31" t="s">
        <v>181</v>
      </c>
      <c r="B28" s="26" t="s">
        <v>182</v>
      </c>
      <c r="C28" s="26" t="s">
        <v>183</v>
      </c>
      <c r="D28" s="27" t="s">
        <v>184</v>
      </c>
      <c r="E28" s="27"/>
      <c r="F28" s="26" t="s">
        <v>185</v>
      </c>
      <c r="G28" s="27" t="s">
        <v>186</v>
      </c>
      <c r="H28" s="27" t="s">
        <v>131</v>
      </c>
      <c r="I28" s="27" t="s">
        <v>187</v>
      </c>
      <c r="J28" s="27" t="s">
        <v>188</v>
      </c>
      <c r="K28" s="28" t="n">
        <v>35.5570072194457</v>
      </c>
      <c r="L28" s="29" t="n">
        <v>14</v>
      </c>
      <c r="M28" s="29" t="n">
        <v>5</v>
      </c>
      <c r="N28" s="30" t="n">
        <v>9</v>
      </c>
    </row>
    <row r="29" customFormat="false" ht="12.75" hidden="false" customHeight="true" outlineLevel="0" collapsed="false">
      <c r="A29" s="25" t="s">
        <v>189</v>
      </c>
      <c r="B29" s="26" t="s">
        <v>190</v>
      </c>
      <c r="C29" s="26" t="s">
        <v>191</v>
      </c>
      <c r="D29" s="27" t="n">
        <v>71.5</v>
      </c>
      <c r="E29" s="27"/>
      <c r="F29" s="26" t="s">
        <v>192</v>
      </c>
      <c r="G29" s="27" t="n">
        <v>53.2</v>
      </c>
      <c r="H29" s="27" t="n">
        <v>7.9</v>
      </c>
      <c r="I29" s="27" t="n">
        <v>32.3</v>
      </c>
      <c r="J29" s="27" t="s">
        <v>193</v>
      </c>
      <c r="K29" s="28" t="n">
        <v>32.6316042277034</v>
      </c>
      <c r="L29" s="29" t="n">
        <v>13</v>
      </c>
      <c r="M29" s="29" t="n">
        <v>8</v>
      </c>
      <c r="N29" s="30" t="n">
        <v>5</v>
      </c>
    </row>
    <row r="30" customFormat="false" ht="12.75" hidden="false" customHeight="true" outlineLevel="0" collapsed="false">
      <c r="A30" s="25" t="s">
        <v>189</v>
      </c>
      <c r="B30" s="26" t="s">
        <v>194</v>
      </c>
      <c r="C30" s="26" t="s">
        <v>191</v>
      </c>
      <c r="D30" s="27" t="n">
        <v>71.4</v>
      </c>
      <c r="E30" s="27"/>
      <c r="F30" s="26" t="s">
        <v>195</v>
      </c>
      <c r="G30" s="27" t="n">
        <v>53</v>
      </c>
      <c r="H30" s="27" t="s">
        <v>135</v>
      </c>
      <c r="I30" s="27" t="s">
        <v>196</v>
      </c>
      <c r="J30" s="27" t="s">
        <v>193</v>
      </c>
      <c r="K30" s="28" t="n">
        <v>32.6316042277034</v>
      </c>
      <c r="L30" s="29" t="n">
        <v>13</v>
      </c>
      <c r="M30" s="29" t="n">
        <v>8</v>
      </c>
      <c r="N30" s="30" t="n">
        <v>5</v>
      </c>
    </row>
    <row r="31" customFormat="false" ht="12.75" hidden="false" customHeight="true" outlineLevel="0" collapsed="false">
      <c r="A31" s="25" t="s">
        <v>189</v>
      </c>
      <c r="B31" s="26" t="s">
        <v>197</v>
      </c>
      <c r="C31" s="26" t="s">
        <v>191</v>
      </c>
      <c r="D31" s="27" t="n">
        <v>71.4</v>
      </c>
      <c r="E31" s="27"/>
      <c r="F31" s="26" t="s">
        <v>198</v>
      </c>
      <c r="G31" s="27" t="n">
        <v>53</v>
      </c>
      <c r="H31" s="27" t="n">
        <v>6.8</v>
      </c>
      <c r="I31" s="27" t="n">
        <v>32.4</v>
      </c>
      <c r="J31" s="27" t="s">
        <v>193</v>
      </c>
      <c r="K31" s="28" t="n">
        <v>32.6316042277034</v>
      </c>
      <c r="L31" s="29" t="n">
        <v>13</v>
      </c>
      <c r="M31" s="29" t="n">
        <v>8</v>
      </c>
      <c r="N31" s="30" t="n">
        <v>5</v>
      </c>
    </row>
    <row r="32" customFormat="false" ht="12.75" hidden="false" customHeight="true" outlineLevel="0" collapsed="false">
      <c r="A32" s="25" t="s">
        <v>199</v>
      </c>
      <c r="B32" s="26" t="s">
        <v>200</v>
      </c>
      <c r="C32" s="26" t="s">
        <v>201</v>
      </c>
      <c r="D32" s="27" t="s">
        <v>60</v>
      </c>
      <c r="E32" s="27"/>
      <c r="F32" s="26" t="s">
        <v>202</v>
      </c>
      <c r="G32" s="27" t="s">
        <v>203</v>
      </c>
      <c r="H32" s="27" t="s">
        <v>115</v>
      </c>
      <c r="I32" s="27" t="s">
        <v>204</v>
      </c>
      <c r="J32" s="27" t="s">
        <v>205</v>
      </c>
      <c r="K32" s="28" t="n">
        <v>28.5503817456619</v>
      </c>
      <c r="L32" s="29" t="n">
        <v>13</v>
      </c>
      <c r="M32" s="29" t="n">
        <v>7</v>
      </c>
      <c r="N32" s="30" t="n">
        <v>6</v>
      </c>
    </row>
    <row r="33" customFormat="false" ht="22.5" hidden="false" customHeight="true" outlineLevel="0" collapsed="false">
      <c r="A33" s="31" t="s">
        <v>206</v>
      </c>
      <c r="B33" s="26" t="s">
        <v>207</v>
      </c>
      <c r="C33" s="26" t="s">
        <v>208</v>
      </c>
      <c r="D33" s="27" t="s">
        <v>154</v>
      </c>
      <c r="E33" s="27"/>
      <c r="F33" s="26" t="s">
        <v>209</v>
      </c>
      <c r="G33" s="27" t="s">
        <v>210</v>
      </c>
      <c r="H33" s="27" t="s">
        <v>123</v>
      </c>
      <c r="I33" s="27" t="s">
        <v>211</v>
      </c>
      <c r="J33" s="27" t="s">
        <v>30</v>
      </c>
      <c r="K33" s="28" t="n">
        <v>36.1265874875454</v>
      </c>
      <c r="L33" s="29" t="n">
        <v>12</v>
      </c>
      <c r="M33" s="29" t="n">
        <v>6</v>
      </c>
      <c r="N33" s="30" t="n">
        <v>6</v>
      </c>
    </row>
    <row r="34" customFormat="false" ht="22.5" hidden="false" customHeight="true" outlineLevel="0" collapsed="false">
      <c r="A34" s="31" t="s">
        <v>212</v>
      </c>
      <c r="B34" s="26" t="s">
        <v>213</v>
      </c>
      <c r="C34" s="26" t="s">
        <v>214</v>
      </c>
      <c r="D34" s="27" t="s">
        <v>36</v>
      </c>
      <c r="E34" s="27"/>
      <c r="F34" s="26" t="s">
        <v>215</v>
      </c>
      <c r="G34" s="27" t="s">
        <v>216</v>
      </c>
      <c r="H34" s="27" t="s">
        <v>217</v>
      </c>
      <c r="I34" s="27" t="s">
        <v>218</v>
      </c>
      <c r="J34" s="27" t="s">
        <v>170</v>
      </c>
      <c r="K34" s="28" t="n">
        <v>24.6090715343455</v>
      </c>
      <c r="L34" s="29" t="n">
        <v>11</v>
      </c>
      <c r="M34" s="29" t="n">
        <v>5</v>
      </c>
      <c r="N34" s="30" t="n">
        <v>6</v>
      </c>
    </row>
    <row r="35" customFormat="false" ht="22.5" hidden="false" customHeight="true" outlineLevel="0" collapsed="false">
      <c r="A35" s="31" t="s">
        <v>212</v>
      </c>
      <c r="B35" s="26" t="s">
        <v>219</v>
      </c>
      <c r="C35" s="26" t="s">
        <v>214</v>
      </c>
      <c r="D35" s="27" t="s">
        <v>36</v>
      </c>
      <c r="E35" s="27"/>
      <c r="F35" s="26" t="s">
        <v>220</v>
      </c>
      <c r="G35" s="27" t="s">
        <v>216</v>
      </c>
      <c r="H35" s="27" t="s">
        <v>221</v>
      </c>
      <c r="I35" s="27" t="s">
        <v>222</v>
      </c>
      <c r="J35" s="27" t="s">
        <v>170</v>
      </c>
      <c r="K35" s="28" t="n">
        <v>24.6090715343455</v>
      </c>
      <c r="L35" s="29" t="n">
        <v>11</v>
      </c>
      <c r="M35" s="29" t="n">
        <v>5</v>
      </c>
      <c r="N35" s="30" t="n">
        <v>6</v>
      </c>
    </row>
    <row r="36" customFormat="false" ht="12.75" hidden="false" customHeight="true" outlineLevel="0" collapsed="false">
      <c r="A36" s="31" t="s">
        <v>223</v>
      </c>
      <c r="B36" s="26" t="s">
        <v>224</v>
      </c>
      <c r="C36" s="26" t="s">
        <v>225</v>
      </c>
      <c r="D36" s="27" t="s">
        <v>132</v>
      </c>
      <c r="E36" s="27"/>
      <c r="F36" s="26" t="s">
        <v>226</v>
      </c>
      <c r="G36" s="27" t="s">
        <v>227</v>
      </c>
      <c r="H36" s="27" t="s">
        <v>228</v>
      </c>
      <c r="I36" s="27" t="s">
        <v>229</v>
      </c>
      <c r="J36" s="27" t="s">
        <v>230</v>
      </c>
      <c r="K36" s="28" t="n">
        <v>49.3930462937202</v>
      </c>
      <c r="L36" s="29" t="n">
        <v>11</v>
      </c>
      <c r="M36" s="29" t="n">
        <v>5</v>
      </c>
      <c r="N36" s="30" t="n">
        <v>6</v>
      </c>
    </row>
    <row r="37" customFormat="false" ht="12.75" hidden="false" customHeight="true" outlineLevel="0" collapsed="false">
      <c r="A37" s="31" t="s">
        <v>223</v>
      </c>
      <c r="B37" s="26" t="s">
        <v>224</v>
      </c>
      <c r="C37" s="26" t="s">
        <v>225</v>
      </c>
      <c r="D37" s="27" t="s">
        <v>36</v>
      </c>
      <c r="E37" s="27"/>
      <c r="F37" s="26" t="s">
        <v>231</v>
      </c>
      <c r="G37" s="27" t="s">
        <v>227</v>
      </c>
      <c r="H37" s="27" t="s">
        <v>232</v>
      </c>
      <c r="I37" s="27" t="s">
        <v>229</v>
      </c>
      <c r="J37" s="27" t="s">
        <v>230</v>
      </c>
      <c r="K37" s="28" t="n">
        <v>49.3930462937202</v>
      </c>
      <c r="L37" s="29" t="n">
        <v>11</v>
      </c>
      <c r="M37" s="29" t="n">
        <v>5</v>
      </c>
      <c r="N37" s="30" t="n">
        <v>6</v>
      </c>
    </row>
    <row r="38" customFormat="false" ht="22.5" hidden="false" customHeight="true" outlineLevel="0" collapsed="false">
      <c r="A38" s="25" t="s">
        <v>233</v>
      </c>
      <c r="B38" s="26" t="s">
        <v>234</v>
      </c>
      <c r="C38" s="26" t="s">
        <v>235</v>
      </c>
      <c r="D38" s="27" t="s">
        <v>236</v>
      </c>
      <c r="E38" s="27"/>
      <c r="F38" s="26" t="s">
        <v>237</v>
      </c>
      <c r="G38" s="27" t="s">
        <v>238</v>
      </c>
      <c r="H38" s="27" t="s">
        <v>239</v>
      </c>
      <c r="I38" s="27" t="s">
        <v>240</v>
      </c>
      <c r="J38" s="27" t="s">
        <v>217</v>
      </c>
      <c r="K38" s="28" t="n">
        <v>33.1380234509307</v>
      </c>
      <c r="L38" s="29" t="n">
        <v>11</v>
      </c>
      <c r="M38" s="29" t="n">
        <v>9</v>
      </c>
      <c r="N38" s="30" t="n">
        <v>2</v>
      </c>
    </row>
    <row r="39" customFormat="false" ht="22.5" hidden="false" customHeight="true" outlineLevel="0" collapsed="false">
      <c r="A39" s="31" t="s">
        <v>241</v>
      </c>
      <c r="B39" s="26" t="s">
        <v>242</v>
      </c>
      <c r="C39" s="26" t="s">
        <v>243</v>
      </c>
      <c r="D39" s="27"/>
      <c r="E39" s="27" t="s">
        <v>244</v>
      </c>
      <c r="F39" s="26" t="s">
        <v>245</v>
      </c>
      <c r="G39" s="27" t="s">
        <v>62</v>
      </c>
      <c r="H39" s="27" t="s">
        <v>246</v>
      </c>
      <c r="I39" s="27" t="s">
        <v>247</v>
      </c>
      <c r="J39" s="27" t="s">
        <v>135</v>
      </c>
      <c r="K39" s="28" t="n">
        <v>24.6090715343455</v>
      </c>
      <c r="L39" s="29" t="n">
        <v>10</v>
      </c>
      <c r="M39" s="29" t="n">
        <v>3</v>
      </c>
      <c r="N39" s="30" t="n">
        <v>7</v>
      </c>
    </row>
    <row r="40" customFormat="false" ht="22.5" hidden="false" customHeight="true" outlineLevel="0" collapsed="false">
      <c r="A40" s="31" t="s">
        <v>241</v>
      </c>
      <c r="B40" s="26" t="s">
        <v>248</v>
      </c>
      <c r="C40" s="26" t="s">
        <v>249</v>
      </c>
      <c r="D40" s="27" t="s">
        <v>250</v>
      </c>
      <c r="E40" s="27"/>
      <c r="F40" s="26" t="s">
        <v>251</v>
      </c>
      <c r="G40" s="27" t="s">
        <v>222</v>
      </c>
      <c r="H40" s="27" t="s">
        <v>148</v>
      </c>
      <c r="I40" s="27" t="s">
        <v>252</v>
      </c>
      <c r="J40" s="27" t="s">
        <v>135</v>
      </c>
      <c r="K40" s="28" t="n">
        <v>24.6090715343455</v>
      </c>
      <c r="L40" s="29" t="n">
        <v>10</v>
      </c>
      <c r="M40" s="29" t="n">
        <v>3</v>
      </c>
      <c r="N40" s="30" t="n">
        <v>7</v>
      </c>
    </row>
    <row r="41" customFormat="false" ht="22.5" hidden="false" customHeight="true" outlineLevel="0" collapsed="false">
      <c r="A41" s="31" t="s">
        <v>253</v>
      </c>
      <c r="B41" s="26" t="s">
        <v>254</v>
      </c>
      <c r="C41" s="26" t="s">
        <v>255</v>
      </c>
      <c r="D41" s="27" t="s">
        <v>36</v>
      </c>
      <c r="E41" s="27"/>
      <c r="F41" s="26" t="s">
        <v>256</v>
      </c>
      <c r="G41" s="27" t="s">
        <v>257</v>
      </c>
      <c r="H41" s="27" t="s">
        <v>217</v>
      </c>
      <c r="I41" s="27" t="s">
        <v>258</v>
      </c>
      <c r="J41" s="27" t="s">
        <v>170</v>
      </c>
      <c r="K41" s="28" t="n">
        <v>36.1265874875454</v>
      </c>
      <c r="L41" s="29" t="n">
        <v>10</v>
      </c>
      <c r="M41" s="29" t="n">
        <v>6</v>
      </c>
      <c r="N41" s="30" t="n">
        <v>4</v>
      </c>
    </row>
    <row r="42" customFormat="false" ht="22.5" hidden="false" customHeight="true" outlineLevel="0" collapsed="false">
      <c r="A42" s="31" t="s">
        <v>253</v>
      </c>
      <c r="B42" s="26" t="s">
        <v>259</v>
      </c>
      <c r="C42" s="26" t="s">
        <v>255</v>
      </c>
      <c r="D42" s="27" t="s">
        <v>45</v>
      </c>
      <c r="E42" s="27"/>
      <c r="F42" s="26" t="s">
        <v>260</v>
      </c>
      <c r="G42" s="27" t="s">
        <v>261</v>
      </c>
      <c r="H42" s="27" t="s">
        <v>262</v>
      </c>
      <c r="I42" s="27" t="s">
        <v>263</v>
      </c>
      <c r="J42" s="27" t="s">
        <v>170</v>
      </c>
      <c r="K42" s="28" t="n">
        <v>36.1265874875454</v>
      </c>
      <c r="L42" s="29" t="n">
        <v>10</v>
      </c>
      <c r="M42" s="29" t="n">
        <v>6</v>
      </c>
      <c r="N42" s="30" t="n">
        <v>4</v>
      </c>
    </row>
    <row r="43" customFormat="false" ht="22.5" hidden="false" customHeight="true" outlineLevel="0" collapsed="false">
      <c r="A43" s="31" t="s">
        <v>253</v>
      </c>
      <c r="B43" s="26" t="s">
        <v>264</v>
      </c>
      <c r="C43" s="26" t="s">
        <v>255</v>
      </c>
      <c r="D43" s="27" t="s">
        <v>36</v>
      </c>
      <c r="E43" s="27"/>
      <c r="F43" s="26" t="s">
        <v>265</v>
      </c>
      <c r="G43" s="27" t="s">
        <v>266</v>
      </c>
      <c r="H43" s="27" t="s">
        <v>232</v>
      </c>
      <c r="I43" s="27" t="s">
        <v>267</v>
      </c>
      <c r="J43" s="27" t="s">
        <v>170</v>
      </c>
      <c r="K43" s="28" t="n">
        <v>36.1265874875454</v>
      </c>
      <c r="L43" s="29" t="n">
        <v>10</v>
      </c>
      <c r="M43" s="29" t="n">
        <v>6</v>
      </c>
      <c r="N43" s="30" t="n">
        <v>4</v>
      </c>
    </row>
    <row r="44" customFormat="false" ht="22.5" hidden="false" customHeight="true" outlineLevel="0" collapsed="false">
      <c r="A44" s="31" t="s">
        <v>268</v>
      </c>
      <c r="B44" s="26" t="s">
        <v>269</v>
      </c>
      <c r="C44" s="26" t="s">
        <v>270</v>
      </c>
      <c r="D44" s="27" t="s">
        <v>271</v>
      </c>
      <c r="E44" s="27"/>
      <c r="F44" s="26" t="s">
        <v>272</v>
      </c>
      <c r="G44" s="27" t="s">
        <v>24</v>
      </c>
      <c r="H44" s="27" t="s">
        <v>115</v>
      </c>
      <c r="I44" s="27" t="s">
        <v>273</v>
      </c>
      <c r="J44" s="27" t="s">
        <v>32</v>
      </c>
      <c r="K44" s="28" t="n">
        <v>24.4542235920126</v>
      </c>
      <c r="L44" s="29" t="n">
        <v>9</v>
      </c>
      <c r="M44" s="29" t="n">
        <v>5</v>
      </c>
      <c r="N44" s="30" t="n">
        <v>4</v>
      </c>
    </row>
    <row r="45" customFormat="false" ht="22.5" hidden="false" customHeight="true" outlineLevel="0" collapsed="false">
      <c r="A45" s="31" t="s">
        <v>274</v>
      </c>
      <c r="B45" s="26" t="s">
        <v>275</v>
      </c>
      <c r="C45" s="26" t="s">
        <v>276</v>
      </c>
      <c r="D45" s="27" t="s">
        <v>45</v>
      </c>
      <c r="E45" s="27"/>
      <c r="F45" s="26" t="s">
        <v>277</v>
      </c>
      <c r="G45" s="27" t="s">
        <v>278</v>
      </c>
      <c r="H45" s="27" t="s">
        <v>123</v>
      </c>
      <c r="I45" s="27" t="s">
        <v>279</v>
      </c>
      <c r="J45" s="27" t="s">
        <v>230</v>
      </c>
      <c r="K45" s="28" t="n">
        <v>24.7658941463141</v>
      </c>
      <c r="L45" s="29" t="n">
        <v>9</v>
      </c>
      <c r="M45" s="29" t="n">
        <v>3</v>
      </c>
      <c r="N45" s="30" t="n">
        <v>6</v>
      </c>
    </row>
    <row r="46" customFormat="false" ht="12.75" hidden="false" customHeight="true" outlineLevel="0" collapsed="false">
      <c r="A46" s="31" t="s">
        <v>280</v>
      </c>
      <c r="B46" s="26" t="s">
        <v>281</v>
      </c>
      <c r="C46" s="26" t="s">
        <v>282</v>
      </c>
      <c r="D46" s="27" t="s">
        <v>45</v>
      </c>
      <c r="E46" s="27"/>
      <c r="F46" s="26" t="s">
        <v>283</v>
      </c>
      <c r="G46" s="27" t="s">
        <v>284</v>
      </c>
      <c r="H46" s="27" t="s">
        <v>285</v>
      </c>
      <c r="I46" s="27" t="s">
        <v>286</v>
      </c>
      <c r="J46" s="27" t="s">
        <v>135</v>
      </c>
      <c r="K46" s="28" t="n">
        <v>26.8090297752045</v>
      </c>
      <c r="L46" s="29" t="n">
        <v>9</v>
      </c>
      <c r="M46" s="29" t="n">
        <v>4</v>
      </c>
      <c r="N46" s="30" t="n">
        <v>5</v>
      </c>
    </row>
    <row r="47" customFormat="false" ht="12.75" hidden="false" customHeight="true" outlineLevel="0" collapsed="false">
      <c r="A47" s="31" t="s">
        <v>287</v>
      </c>
      <c r="B47" s="26" t="s">
        <v>288</v>
      </c>
      <c r="C47" s="26" t="s">
        <v>35</v>
      </c>
      <c r="D47" s="27" t="s">
        <v>36</v>
      </c>
      <c r="E47" s="27"/>
      <c r="F47" s="26" t="s">
        <v>289</v>
      </c>
      <c r="G47" s="27" t="s">
        <v>290</v>
      </c>
      <c r="H47" s="27" t="s">
        <v>135</v>
      </c>
      <c r="I47" s="27" t="s">
        <v>109</v>
      </c>
      <c r="J47" s="27" t="s">
        <v>291</v>
      </c>
      <c r="K47" s="28" t="n">
        <v>69.1449844651012</v>
      </c>
      <c r="L47" s="29" t="n">
        <v>8</v>
      </c>
      <c r="M47" s="29" t="n">
        <v>5</v>
      </c>
      <c r="N47" s="30" t="n">
        <v>3</v>
      </c>
    </row>
    <row r="48" customFormat="false" ht="22.5" hidden="false" customHeight="true" outlineLevel="0" collapsed="false">
      <c r="A48" s="31" t="s">
        <v>292</v>
      </c>
      <c r="B48" s="26" t="s">
        <v>293</v>
      </c>
      <c r="C48" s="26" t="s">
        <v>294</v>
      </c>
      <c r="D48" s="27" t="s">
        <v>36</v>
      </c>
      <c r="E48" s="27"/>
      <c r="F48" s="26" t="s">
        <v>295</v>
      </c>
      <c r="G48" s="27" t="s">
        <v>296</v>
      </c>
      <c r="H48" s="27" t="s">
        <v>84</v>
      </c>
      <c r="I48" s="27" t="s">
        <v>297</v>
      </c>
      <c r="J48" s="27" t="s">
        <v>239</v>
      </c>
      <c r="K48" s="28" t="n">
        <v>46.1903767566866</v>
      </c>
      <c r="L48" s="29" t="n">
        <v>8</v>
      </c>
      <c r="M48" s="29" t="n">
        <v>3</v>
      </c>
      <c r="N48" s="30" t="n">
        <v>5</v>
      </c>
    </row>
    <row r="49" customFormat="false" ht="22.5" hidden="false" customHeight="true" outlineLevel="0" collapsed="false">
      <c r="A49" s="31" t="s">
        <v>298</v>
      </c>
      <c r="B49" s="26" t="s">
        <v>299</v>
      </c>
      <c r="C49" s="26" t="s">
        <v>26</v>
      </c>
      <c r="D49" s="27" t="s">
        <v>45</v>
      </c>
      <c r="E49" s="27"/>
      <c r="F49" s="26" t="s">
        <v>300</v>
      </c>
      <c r="G49" s="27" t="s">
        <v>301</v>
      </c>
      <c r="H49" s="27" t="s">
        <v>230</v>
      </c>
      <c r="I49" s="27" t="s">
        <v>302</v>
      </c>
      <c r="J49" s="27" t="s">
        <v>303</v>
      </c>
      <c r="K49" s="28" t="n">
        <v>26.0939552377065</v>
      </c>
      <c r="L49" s="29" t="n">
        <v>7</v>
      </c>
      <c r="M49" s="29" t="n">
        <v>2</v>
      </c>
      <c r="N49" s="30" t="n">
        <v>5</v>
      </c>
    </row>
    <row r="50" customFormat="false" ht="22.5" hidden="false" customHeight="true" outlineLevel="0" collapsed="false">
      <c r="A50" s="31" t="s">
        <v>298</v>
      </c>
      <c r="B50" s="26" t="s">
        <v>25</v>
      </c>
      <c r="C50" s="26" t="s">
        <v>26</v>
      </c>
      <c r="D50" s="27" t="s">
        <v>36</v>
      </c>
      <c r="E50" s="27"/>
      <c r="F50" s="26" t="s">
        <v>28</v>
      </c>
      <c r="G50" s="27" t="s">
        <v>301</v>
      </c>
      <c r="H50" s="27" t="s">
        <v>30</v>
      </c>
      <c r="I50" s="27" t="s">
        <v>31</v>
      </c>
      <c r="J50" s="27" t="s">
        <v>303</v>
      </c>
      <c r="K50" s="28" t="n">
        <v>26.0939552377065</v>
      </c>
      <c r="L50" s="29" t="n">
        <v>7</v>
      </c>
      <c r="M50" s="29" t="n">
        <v>2</v>
      </c>
      <c r="N50" s="30" t="n">
        <v>5</v>
      </c>
    </row>
    <row r="51" customFormat="false" ht="22.5" hidden="false" customHeight="true" outlineLevel="0" collapsed="false">
      <c r="A51" s="31" t="s">
        <v>304</v>
      </c>
      <c r="B51" s="26" t="s">
        <v>305</v>
      </c>
      <c r="C51" s="26" t="s">
        <v>306</v>
      </c>
      <c r="D51" s="27" t="s">
        <v>132</v>
      </c>
      <c r="E51" s="27"/>
      <c r="F51" s="26" t="s">
        <v>307</v>
      </c>
      <c r="G51" s="27" t="s">
        <v>308</v>
      </c>
      <c r="H51" s="27" t="s">
        <v>84</v>
      </c>
      <c r="I51" s="27" t="s">
        <v>309</v>
      </c>
      <c r="J51" s="27" t="s">
        <v>84</v>
      </c>
      <c r="K51" s="28" t="n">
        <v>36.1265874875454</v>
      </c>
      <c r="L51" s="29" t="n">
        <v>7</v>
      </c>
      <c r="M51" s="29" t="n">
        <v>4</v>
      </c>
      <c r="N51" s="30" t="n">
        <v>3</v>
      </c>
    </row>
    <row r="52" customFormat="false" ht="22.5" hidden="false" customHeight="true" outlineLevel="0" collapsed="false">
      <c r="A52" s="31" t="s">
        <v>304</v>
      </c>
      <c r="B52" s="26" t="s">
        <v>310</v>
      </c>
      <c r="C52" s="26" t="s">
        <v>306</v>
      </c>
      <c r="D52" s="27" t="s">
        <v>311</v>
      </c>
      <c r="E52" s="27"/>
      <c r="F52" s="26" t="s">
        <v>312</v>
      </c>
      <c r="G52" s="27" t="s">
        <v>313</v>
      </c>
      <c r="H52" s="27" t="s">
        <v>285</v>
      </c>
      <c r="I52" s="27" t="s">
        <v>309</v>
      </c>
      <c r="J52" s="27" t="s">
        <v>84</v>
      </c>
      <c r="K52" s="28" t="n">
        <v>36.1265874875454</v>
      </c>
      <c r="L52" s="29" t="n">
        <v>7</v>
      </c>
      <c r="M52" s="29" t="n">
        <v>4</v>
      </c>
      <c r="N52" s="30" t="n">
        <v>3</v>
      </c>
    </row>
    <row r="53" customFormat="false" ht="14.25" hidden="false" customHeight="true" outlineLevel="0" collapsed="false">
      <c r="A53" s="31" t="s">
        <v>314</v>
      </c>
      <c r="B53" s="26" t="s">
        <v>310</v>
      </c>
      <c r="C53" s="26" t="s">
        <v>306</v>
      </c>
      <c r="D53" s="27" t="s">
        <v>27</v>
      </c>
      <c r="E53" s="27"/>
      <c r="F53" s="26" t="s">
        <v>312</v>
      </c>
      <c r="G53" s="27" t="s">
        <v>315</v>
      </c>
      <c r="H53" s="27" t="s">
        <v>285</v>
      </c>
      <c r="I53" s="27" t="s">
        <v>309</v>
      </c>
      <c r="J53" s="27" t="s">
        <v>84</v>
      </c>
      <c r="K53" s="28" t="n">
        <v>37.0034512473364</v>
      </c>
      <c r="L53" s="29" t="n">
        <v>7</v>
      </c>
      <c r="M53" s="29" t="n">
        <v>3</v>
      </c>
      <c r="N53" s="30" t="n">
        <v>4</v>
      </c>
    </row>
    <row r="54" customFormat="false" ht="12" hidden="false" customHeight="true" outlineLevel="0" collapsed="false">
      <c r="A54" s="31" t="s">
        <v>316</v>
      </c>
      <c r="B54" s="26" t="s">
        <v>317</v>
      </c>
      <c r="C54" s="26" t="s">
        <v>318</v>
      </c>
      <c r="D54" s="27" t="s">
        <v>36</v>
      </c>
      <c r="E54" s="27"/>
      <c r="F54" s="26" t="s">
        <v>319</v>
      </c>
      <c r="G54" s="27" t="s">
        <v>320</v>
      </c>
      <c r="H54" s="27" t="s">
        <v>321</v>
      </c>
      <c r="I54" s="27" t="s">
        <v>218</v>
      </c>
      <c r="J54" s="27" t="s">
        <v>322</v>
      </c>
      <c r="K54" s="28" t="n">
        <v>28.3475323892598</v>
      </c>
      <c r="L54" s="29" t="n">
        <v>7</v>
      </c>
      <c r="M54" s="29" t="n">
        <v>3</v>
      </c>
      <c r="N54" s="30" t="n">
        <v>4</v>
      </c>
    </row>
    <row r="55" customFormat="false" ht="11.25" hidden="false" customHeight="true" outlineLevel="0" collapsed="false">
      <c r="A55" s="25" t="s">
        <v>323</v>
      </c>
      <c r="B55" s="26" t="s">
        <v>324</v>
      </c>
      <c r="C55" s="26" t="s">
        <v>214</v>
      </c>
      <c r="D55" s="27" t="s">
        <v>325</v>
      </c>
      <c r="E55" s="27"/>
      <c r="F55" s="26" t="s">
        <v>215</v>
      </c>
      <c r="G55" s="27" t="s">
        <v>216</v>
      </c>
      <c r="H55" s="27" t="s">
        <v>221</v>
      </c>
      <c r="I55" s="27" t="s">
        <v>326</v>
      </c>
      <c r="J55" s="27" t="s">
        <v>327</v>
      </c>
      <c r="K55" s="28" t="n">
        <v>24.1503713979663</v>
      </c>
      <c r="L55" s="29" t="n">
        <v>7</v>
      </c>
      <c r="M55" s="29" t="n">
        <v>5</v>
      </c>
      <c r="N55" s="30" t="n">
        <v>2</v>
      </c>
    </row>
    <row r="56" customFormat="false" ht="12" hidden="false" customHeight="true" outlineLevel="0" collapsed="false">
      <c r="A56" s="25" t="s">
        <v>323</v>
      </c>
      <c r="B56" s="26" t="s">
        <v>328</v>
      </c>
      <c r="C56" s="26" t="s">
        <v>329</v>
      </c>
      <c r="D56" s="27" t="s">
        <v>330</v>
      </c>
      <c r="E56" s="27"/>
      <c r="F56" s="26" t="s">
        <v>331</v>
      </c>
      <c r="G56" s="27" t="s">
        <v>332</v>
      </c>
      <c r="H56" s="27" t="s">
        <v>333</v>
      </c>
      <c r="I56" s="27" t="s">
        <v>99</v>
      </c>
      <c r="J56" s="27" t="s">
        <v>327</v>
      </c>
      <c r="K56" s="28" t="n">
        <v>24.1503713979663</v>
      </c>
      <c r="L56" s="29" t="n">
        <v>7</v>
      </c>
      <c r="M56" s="29" t="n">
        <v>5</v>
      </c>
      <c r="N56" s="30" t="n">
        <v>2</v>
      </c>
    </row>
    <row r="57" customFormat="false" ht="12" hidden="false" customHeight="true" outlineLevel="0" collapsed="false">
      <c r="A57" s="25" t="s">
        <v>323</v>
      </c>
      <c r="B57" s="26" t="s">
        <v>334</v>
      </c>
      <c r="C57" s="26" t="s">
        <v>214</v>
      </c>
      <c r="D57" s="27" t="s">
        <v>36</v>
      </c>
      <c r="E57" s="27"/>
      <c r="F57" s="26" t="s">
        <v>220</v>
      </c>
      <c r="G57" s="27" t="s">
        <v>216</v>
      </c>
      <c r="H57" s="27" t="s">
        <v>221</v>
      </c>
      <c r="I57" s="27" t="s">
        <v>222</v>
      </c>
      <c r="J57" s="27" t="s">
        <v>327</v>
      </c>
      <c r="K57" s="28" t="n">
        <v>24.1503713979663</v>
      </c>
      <c r="L57" s="29" t="n">
        <v>7</v>
      </c>
      <c r="M57" s="29" t="n">
        <v>5</v>
      </c>
      <c r="N57" s="30" t="n">
        <v>2</v>
      </c>
    </row>
    <row r="58" customFormat="false" ht="14.25" hidden="false" customHeight="true" outlineLevel="0" collapsed="false">
      <c r="A58" s="25" t="s">
        <v>323</v>
      </c>
      <c r="B58" s="26" t="s">
        <v>335</v>
      </c>
      <c r="C58" s="26" t="s">
        <v>329</v>
      </c>
      <c r="D58" s="27" t="s">
        <v>57</v>
      </c>
      <c r="E58" s="27"/>
      <c r="F58" s="26" t="s">
        <v>336</v>
      </c>
      <c r="G58" s="27" t="s">
        <v>337</v>
      </c>
      <c r="H58" s="27" t="s">
        <v>333</v>
      </c>
      <c r="I58" s="27" t="s">
        <v>99</v>
      </c>
      <c r="J58" s="27" t="s">
        <v>322</v>
      </c>
      <c r="K58" s="28" t="n">
        <v>23.5654765301999</v>
      </c>
      <c r="L58" s="29" t="n">
        <v>7</v>
      </c>
      <c r="M58" s="29" t="n">
        <v>5</v>
      </c>
      <c r="N58" s="30" t="n">
        <v>2</v>
      </c>
    </row>
    <row r="59" customFormat="false" ht="13.5" hidden="false" customHeight="true" outlineLevel="0" collapsed="false">
      <c r="A59" s="31" t="s">
        <v>338</v>
      </c>
      <c r="B59" s="26" t="s">
        <v>339</v>
      </c>
      <c r="C59" s="26" t="s">
        <v>276</v>
      </c>
      <c r="D59" s="27" t="s">
        <v>45</v>
      </c>
      <c r="E59" s="27"/>
      <c r="F59" s="26" t="s">
        <v>340</v>
      </c>
      <c r="G59" s="27" t="s">
        <v>341</v>
      </c>
      <c r="H59" s="27" t="s">
        <v>123</v>
      </c>
      <c r="I59" s="27" t="s">
        <v>279</v>
      </c>
      <c r="J59" s="27" t="s">
        <v>342</v>
      </c>
      <c r="K59" s="28" t="n">
        <v>24.6090715343455</v>
      </c>
      <c r="L59" s="29" t="n">
        <v>6</v>
      </c>
      <c r="M59" s="29" t="n">
        <v>3</v>
      </c>
      <c r="N59" s="30" t="n">
        <v>3</v>
      </c>
    </row>
    <row r="60" customFormat="false" ht="13.5" hidden="false" customHeight="true" outlineLevel="0" collapsed="false">
      <c r="A60" s="31" t="s">
        <v>338</v>
      </c>
      <c r="B60" s="26" t="s">
        <v>275</v>
      </c>
      <c r="C60" s="26" t="s">
        <v>276</v>
      </c>
      <c r="D60" s="27" t="s">
        <v>36</v>
      </c>
      <c r="E60" s="27"/>
      <c r="F60" s="26" t="s">
        <v>277</v>
      </c>
      <c r="G60" s="27" t="s">
        <v>341</v>
      </c>
      <c r="H60" s="27" t="s">
        <v>123</v>
      </c>
      <c r="I60" s="27" t="s">
        <v>279</v>
      </c>
      <c r="J60" s="27" t="s">
        <v>342</v>
      </c>
      <c r="K60" s="28" t="n">
        <v>24.6090715343455</v>
      </c>
      <c r="L60" s="29" t="n">
        <v>6</v>
      </c>
      <c r="M60" s="29" t="n">
        <v>3</v>
      </c>
      <c r="N60" s="30" t="n">
        <v>3</v>
      </c>
    </row>
    <row r="61" customFormat="false" ht="24" hidden="false" customHeight="true" outlineLevel="0" collapsed="false">
      <c r="A61" s="25" t="s">
        <v>343</v>
      </c>
      <c r="B61" s="26" t="s">
        <v>344</v>
      </c>
      <c r="C61" s="26" t="s">
        <v>294</v>
      </c>
      <c r="D61" s="27" t="s">
        <v>132</v>
      </c>
      <c r="E61" s="27"/>
      <c r="F61" s="26" t="s">
        <v>345</v>
      </c>
      <c r="G61" s="27" t="s">
        <v>346</v>
      </c>
      <c r="H61" s="27" t="s">
        <v>232</v>
      </c>
      <c r="I61" s="27" t="s">
        <v>297</v>
      </c>
      <c r="J61" s="27" t="s">
        <v>62</v>
      </c>
      <c r="K61" s="28" t="n">
        <v>46.1903767566866</v>
      </c>
      <c r="L61" s="29" t="n">
        <v>6</v>
      </c>
      <c r="M61" s="29" t="n">
        <v>5</v>
      </c>
      <c r="N61" s="30" t="n">
        <v>1</v>
      </c>
    </row>
    <row r="62" customFormat="false" ht="12.75" hidden="false" customHeight="true" outlineLevel="0" collapsed="false">
      <c r="A62" s="25" t="s">
        <v>343</v>
      </c>
      <c r="B62" s="26" t="s">
        <v>347</v>
      </c>
      <c r="C62" s="26" t="s">
        <v>348</v>
      </c>
      <c r="D62" s="27" t="s">
        <v>36</v>
      </c>
      <c r="E62" s="27"/>
      <c r="F62" s="26" t="s">
        <v>349</v>
      </c>
      <c r="G62" s="27" t="s">
        <v>350</v>
      </c>
      <c r="H62" s="27" t="s">
        <v>84</v>
      </c>
      <c r="I62" s="27" t="s">
        <v>351</v>
      </c>
      <c r="J62" s="27" t="s">
        <v>62</v>
      </c>
      <c r="K62" s="28" t="n">
        <v>46.1903767566866</v>
      </c>
      <c r="L62" s="29" t="n">
        <v>6</v>
      </c>
      <c r="M62" s="29" t="n">
        <v>5</v>
      </c>
      <c r="N62" s="30" t="n">
        <v>1</v>
      </c>
    </row>
    <row r="63" customFormat="false" ht="21.75" hidden="false" customHeight="true" outlineLevel="0" collapsed="false">
      <c r="A63" s="25" t="s">
        <v>352</v>
      </c>
      <c r="B63" s="26" t="s">
        <v>234</v>
      </c>
      <c r="C63" s="26" t="s">
        <v>235</v>
      </c>
      <c r="D63" s="27" t="s">
        <v>236</v>
      </c>
      <c r="E63" s="27"/>
      <c r="F63" s="26" t="s">
        <v>237</v>
      </c>
      <c r="G63" s="27" t="s">
        <v>353</v>
      </c>
      <c r="H63" s="27" t="s">
        <v>239</v>
      </c>
      <c r="I63" s="27" t="s">
        <v>240</v>
      </c>
      <c r="J63" s="27" t="s">
        <v>285</v>
      </c>
      <c r="K63" s="28" t="n">
        <v>32.3825269705144</v>
      </c>
      <c r="L63" s="29" t="n">
        <v>6</v>
      </c>
      <c r="M63" s="29" t="n">
        <v>6</v>
      </c>
      <c r="N63" s="30" t="n">
        <v>0</v>
      </c>
    </row>
    <row r="64" customFormat="false" ht="22.5" hidden="false" customHeight="true" outlineLevel="0" collapsed="false">
      <c r="A64" s="25" t="s">
        <v>354</v>
      </c>
      <c r="B64" s="26" t="s">
        <v>355</v>
      </c>
      <c r="C64" s="26" t="s">
        <v>356</v>
      </c>
      <c r="D64" s="27" t="s">
        <v>357</v>
      </c>
      <c r="E64" s="27"/>
      <c r="F64" s="26" t="s">
        <v>358</v>
      </c>
      <c r="G64" s="27" t="s">
        <v>357</v>
      </c>
      <c r="H64" s="27" t="s">
        <v>228</v>
      </c>
      <c r="I64" s="27" t="s">
        <v>359</v>
      </c>
      <c r="J64" s="27" t="s">
        <v>333</v>
      </c>
      <c r="K64" s="28" t="n">
        <v>23.5654765301999</v>
      </c>
      <c r="L64" s="29" t="n">
        <v>5</v>
      </c>
      <c r="M64" s="29" t="n">
        <v>4</v>
      </c>
      <c r="N64" s="30" t="n">
        <v>1</v>
      </c>
    </row>
    <row r="65" customFormat="false" ht="22.5" hidden="false" customHeight="true" outlineLevel="0" collapsed="false">
      <c r="A65" s="25" t="s">
        <v>354</v>
      </c>
      <c r="B65" s="26" t="s">
        <v>360</v>
      </c>
      <c r="C65" s="26" t="s">
        <v>356</v>
      </c>
      <c r="D65" s="27"/>
      <c r="E65" s="27" t="s">
        <v>132</v>
      </c>
      <c r="F65" s="26" t="s">
        <v>361</v>
      </c>
      <c r="G65" s="27" t="s">
        <v>357</v>
      </c>
      <c r="H65" s="27" t="s">
        <v>228</v>
      </c>
      <c r="I65" s="27" t="s">
        <v>359</v>
      </c>
      <c r="J65" s="27" t="s">
        <v>333</v>
      </c>
      <c r="K65" s="28" t="n">
        <v>23.5654765301999</v>
      </c>
      <c r="L65" s="29" t="n">
        <v>5</v>
      </c>
      <c r="M65" s="29" t="n">
        <v>4</v>
      </c>
      <c r="N65" s="30" t="n">
        <v>1</v>
      </c>
    </row>
    <row r="66" customFormat="false" ht="21" hidden="false" customHeight="true" outlineLevel="0" collapsed="false">
      <c r="A66" s="25" t="s">
        <v>354</v>
      </c>
      <c r="B66" s="26" t="s">
        <v>362</v>
      </c>
      <c r="C66" s="26" t="s">
        <v>356</v>
      </c>
      <c r="D66" s="27" t="s">
        <v>363</v>
      </c>
      <c r="E66" s="27"/>
      <c r="F66" s="26" t="s">
        <v>364</v>
      </c>
      <c r="G66" s="27" t="s">
        <v>365</v>
      </c>
      <c r="H66" s="27" t="s">
        <v>262</v>
      </c>
      <c r="I66" s="27" t="s">
        <v>366</v>
      </c>
      <c r="J66" s="27" t="s">
        <v>333</v>
      </c>
      <c r="K66" s="28" t="n">
        <v>23.5654765301999</v>
      </c>
      <c r="L66" s="29" t="n">
        <v>5</v>
      </c>
      <c r="M66" s="29" t="n">
        <v>4</v>
      </c>
      <c r="N66" s="30" t="n">
        <v>1</v>
      </c>
    </row>
    <row r="67" customFormat="false" ht="22.5" hidden="false" customHeight="true" outlineLevel="0" collapsed="false">
      <c r="A67" s="25" t="s">
        <v>367</v>
      </c>
      <c r="B67" s="26" t="s">
        <v>368</v>
      </c>
      <c r="C67" s="26" t="s">
        <v>369</v>
      </c>
      <c r="D67" s="27" t="s">
        <v>370</v>
      </c>
      <c r="E67" s="27"/>
      <c r="F67" s="26" t="s">
        <v>371</v>
      </c>
      <c r="G67" s="27" t="s">
        <v>326</v>
      </c>
      <c r="H67" s="27" t="s">
        <v>123</v>
      </c>
      <c r="I67" s="27" t="s">
        <v>372</v>
      </c>
      <c r="J67" s="27" t="s">
        <v>373</v>
      </c>
      <c r="K67" s="28" t="n">
        <v>39.157051073158</v>
      </c>
      <c r="L67" s="29" t="n">
        <v>5</v>
      </c>
      <c r="M67" s="29" t="n">
        <v>4</v>
      </c>
      <c r="N67" s="30" t="n">
        <v>1</v>
      </c>
    </row>
    <row r="68" customFormat="false" ht="12" hidden="false" customHeight="true" outlineLevel="0" collapsed="false">
      <c r="A68" s="25" t="s">
        <v>374</v>
      </c>
      <c r="B68" s="26" t="s">
        <v>375</v>
      </c>
      <c r="C68" s="26" t="s">
        <v>376</v>
      </c>
      <c r="D68" s="27" t="s">
        <v>377</v>
      </c>
      <c r="E68" s="27" t="s">
        <v>110</v>
      </c>
      <c r="F68" s="26" t="s">
        <v>378</v>
      </c>
      <c r="G68" s="27" t="s">
        <v>56</v>
      </c>
      <c r="H68" s="27" t="s">
        <v>379</v>
      </c>
      <c r="I68" s="27" t="s">
        <v>218</v>
      </c>
      <c r="J68" s="27" t="s">
        <v>55</v>
      </c>
      <c r="K68" s="28" t="n">
        <v>26.4471077133711</v>
      </c>
      <c r="L68" s="29" t="n">
        <v>5</v>
      </c>
      <c r="M68" s="29" t="n">
        <v>4</v>
      </c>
      <c r="N68" s="30" t="n">
        <v>1</v>
      </c>
    </row>
    <row r="69" customFormat="false" ht="22.5" hidden="false" customHeight="true" outlineLevel="0" collapsed="false">
      <c r="A69" s="31" t="s">
        <v>380</v>
      </c>
      <c r="B69" s="26" t="s">
        <v>381</v>
      </c>
      <c r="C69" s="26" t="s">
        <v>382</v>
      </c>
      <c r="D69" s="27" t="s">
        <v>383</v>
      </c>
      <c r="E69" s="27"/>
      <c r="F69" s="26" t="s">
        <v>384</v>
      </c>
      <c r="G69" s="27" t="s">
        <v>385</v>
      </c>
      <c r="H69" s="27" t="s">
        <v>321</v>
      </c>
      <c r="I69" s="27" t="s">
        <v>122</v>
      </c>
      <c r="J69" s="27" t="s">
        <v>386</v>
      </c>
      <c r="K69" s="28" t="n">
        <v>24.4542235920126</v>
      </c>
      <c r="L69" s="29" t="n">
        <v>5</v>
      </c>
      <c r="M69" s="29" t="n">
        <v>2</v>
      </c>
      <c r="N69" s="30" t="n">
        <v>3</v>
      </c>
    </row>
    <row r="70" customFormat="false" ht="22.5" hidden="false" customHeight="true" outlineLevel="0" collapsed="false">
      <c r="A70" s="31" t="s">
        <v>380</v>
      </c>
      <c r="B70" s="26" t="s">
        <v>387</v>
      </c>
      <c r="C70" s="26" t="s">
        <v>382</v>
      </c>
      <c r="D70" s="27" t="s">
        <v>311</v>
      </c>
      <c r="E70" s="27"/>
      <c r="F70" s="26" t="s">
        <v>388</v>
      </c>
      <c r="G70" s="27" t="s">
        <v>389</v>
      </c>
      <c r="H70" s="27" t="s">
        <v>321</v>
      </c>
      <c r="I70" s="27" t="s">
        <v>390</v>
      </c>
      <c r="J70" s="27" t="s">
        <v>386</v>
      </c>
      <c r="K70" s="28" t="n">
        <v>24.4542235920126</v>
      </c>
      <c r="L70" s="29" t="n">
        <v>5</v>
      </c>
      <c r="M70" s="29" t="n">
        <v>2</v>
      </c>
      <c r="N70" s="30" t="n">
        <v>3</v>
      </c>
    </row>
    <row r="71" customFormat="false" ht="22.5" hidden="false" customHeight="true" outlineLevel="0" collapsed="false">
      <c r="A71" s="31" t="s">
        <v>380</v>
      </c>
      <c r="B71" s="26" t="s">
        <v>391</v>
      </c>
      <c r="C71" s="26" t="s">
        <v>382</v>
      </c>
      <c r="D71" s="27" t="s">
        <v>45</v>
      </c>
      <c r="E71" s="27"/>
      <c r="F71" s="26" t="s">
        <v>392</v>
      </c>
      <c r="G71" s="27" t="s">
        <v>189</v>
      </c>
      <c r="H71" s="27" t="s">
        <v>321</v>
      </c>
      <c r="I71" s="27" t="s">
        <v>393</v>
      </c>
      <c r="J71" s="27" t="s">
        <v>386</v>
      </c>
      <c r="K71" s="28" t="n">
        <v>24.4542235920126</v>
      </c>
      <c r="L71" s="29" t="n">
        <v>5</v>
      </c>
      <c r="M71" s="29" t="n">
        <v>2</v>
      </c>
      <c r="N71" s="30" t="n">
        <v>3</v>
      </c>
    </row>
    <row r="72" customFormat="false" ht="22.5" hidden="false" customHeight="true" outlineLevel="0" collapsed="false">
      <c r="A72" s="25" t="s">
        <v>394</v>
      </c>
      <c r="B72" s="26" t="s">
        <v>219</v>
      </c>
      <c r="C72" s="26" t="s">
        <v>214</v>
      </c>
      <c r="D72" s="27" t="s">
        <v>36</v>
      </c>
      <c r="E72" s="27"/>
      <c r="F72" s="26" t="s">
        <v>220</v>
      </c>
      <c r="G72" s="27" t="s">
        <v>395</v>
      </c>
      <c r="H72" s="27" t="s">
        <v>221</v>
      </c>
      <c r="I72" s="27" t="s">
        <v>222</v>
      </c>
      <c r="J72" s="27" t="s">
        <v>262</v>
      </c>
      <c r="K72" s="28" t="n">
        <v>24.6</v>
      </c>
      <c r="L72" s="29" t="n">
        <v>4</v>
      </c>
      <c r="M72" s="29" t="n">
        <v>4</v>
      </c>
      <c r="N72" s="30" t="n">
        <v>0</v>
      </c>
    </row>
    <row r="73" customFormat="false" ht="12.75" hidden="false" customHeight="true" outlineLevel="0" collapsed="false">
      <c r="A73" s="31" t="s">
        <v>396</v>
      </c>
      <c r="B73" s="26" t="s">
        <v>397</v>
      </c>
      <c r="C73" s="26" t="s">
        <v>398</v>
      </c>
      <c r="D73" s="27" t="s">
        <v>36</v>
      </c>
      <c r="E73" s="27"/>
      <c r="F73" s="26" t="s">
        <v>399</v>
      </c>
      <c r="G73" s="27" t="s">
        <v>400</v>
      </c>
      <c r="H73" s="27" t="s">
        <v>401</v>
      </c>
      <c r="I73" s="27" t="s">
        <v>402</v>
      </c>
      <c r="J73" s="27" t="s">
        <v>117</v>
      </c>
      <c r="K73" s="28" t="n">
        <v>17.8</v>
      </c>
      <c r="L73" s="29" t="n">
        <v>4</v>
      </c>
      <c r="M73" s="29" t="n">
        <v>1</v>
      </c>
      <c r="N73" s="30" t="n">
        <v>3</v>
      </c>
    </row>
    <row r="74" customFormat="false" ht="12" hidden="false" customHeight="true" outlineLevel="0" collapsed="false">
      <c r="A74" s="31" t="s">
        <v>396</v>
      </c>
      <c r="B74" s="26" t="s">
        <v>403</v>
      </c>
      <c r="C74" s="26" t="s">
        <v>404</v>
      </c>
      <c r="D74" s="27"/>
      <c r="E74" s="27" t="s">
        <v>45</v>
      </c>
      <c r="F74" s="26" t="s">
        <v>405</v>
      </c>
      <c r="G74" s="27" t="s">
        <v>406</v>
      </c>
      <c r="H74" s="27" t="s">
        <v>407</v>
      </c>
      <c r="I74" s="27" t="s">
        <v>402</v>
      </c>
      <c r="J74" s="27" t="s">
        <v>117</v>
      </c>
      <c r="K74" s="28" t="n">
        <v>17.8</v>
      </c>
      <c r="L74" s="29" t="n">
        <v>4</v>
      </c>
      <c r="M74" s="29" t="n">
        <v>1</v>
      </c>
      <c r="N74" s="30" t="n">
        <v>3</v>
      </c>
    </row>
    <row r="75" s="4" customFormat="true" ht="23.25" hidden="false" customHeight="true" outlineLevel="0" collapsed="false">
      <c r="A75" s="31" t="s">
        <v>408</v>
      </c>
      <c r="B75" s="26" t="s">
        <v>368</v>
      </c>
      <c r="C75" s="26" t="s">
        <v>369</v>
      </c>
      <c r="D75" s="27" t="s">
        <v>370</v>
      </c>
      <c r="E75" s="27"/>
      <c r="F75" s="26" t="s">
        <v>371</v>
      </c>
      <c r="G75" s="27" t="s">
        <v>409</v>
      </c>
      <c r="H75" s="27" t="s">
        <v>123</v>
      </c>
      <c r="I75" s="27" t="s">
        <v>372</v>
      </c>
      <c r="J75" s="27" t="s">
        <v>342</v>
      </c>
      <c r="K75" s="28" t="n">
        <v>37.30181218214</v>
      </c>
      <c r="L75" s="29" t="n">
        <v>4</v>
      </c>
      <c r="M75" s="29" t="n">
        <v>2</v>
      </c>
      <c r="N75" s="30" t="n">
        <v>2</v>
      </c>
      <c r="P75" s="0"/>
    </row>
    <row r="76" customFormat="false" ht="15" hidden="false" customHeight="true" outlineLevel="0" collapsed="false">
      <c r="A76" s="25" t="s">
        <v>410</v>
      </c>
      <c r="B76" s="26" t="s">
        <v>411</v>
      </c>
      <c r="C76" s="26" t="s">
        <v>35</v>
      </c>
      <c r="D76" s="27" t="s">
        <v>412</v>
      </c>
      <c r="E76" s="27"/>
      <c r="F76" s="26" t="s">
        <v>289</v>
      </c>
      <c r="G76" s="27" t="s">
        <v>413</v>
      </c>
      <c r="H76" s="27" t="s">
        <v>135</v>
      </c>
      <c r="I76" s="27" t="s">
        <v>109</v>
      </c>
      <c r="J76" s="27" t="s">
        <v>239</v>
      </c>
      <c r="K76" s="28" t="n">
        <v>48.9799633423559</v>
      </c>
      <c r="L76" s="29" t="n">
        <v>4</v>
      </c>
      <c r="M76" s="29" t="n">
        <v>3</v>
      </c>
      <c r="N76" s="30" t="n">
        <v>1</v>
      </c>
    </row>
    <row r="77" customFormat="false" ht="15" hidden="false" customHeight="true" outlineLevel="0" collapsed="false">
      <c r="A77" s="31" t="s">
        <v>414</v>
      </c>
      <c r="B77" s="26" t="s">
        <v>415</v>
      </c>
      <c r="C77" s="26" t="s">
        <v>416</v>
      </c>
      <c r="D77" s="27" t="s">
        <v>67</v>
      </c>
      <c r="E77" s="27"/>
      <c r="F77" s="26" t="s">
        <v>417</v>
      </c>
      <c r="G77" s="27" t="s">
        <v>418</v>
      </c>
      <c r="H77" s="27" t="s">
        <v>217</v>
      </c>
      <c r="I77" s="27" t="s">
        <v>212</v>
      </c>
      <c r="J77" s="27" t="s">
        <v>232</v>
      </c>
      <c r="K77" s="28" t="n">
        <v>27.1798777407621</v>
      </c>
      <c r="L77" s="29" t="n">
        <v>4</v>
      </c>
      <c r="M77" s="29" t="n">
        <v>2</v>
      </c>
      <c r="N77" s="30" t="n">
        <v>2</v>
      </c>
    </row>
    <row r="78" customFormat="false" ht="12.75" hidden="false" customHeight="true" outlineLevel="0" collapsed="false">
      <c r="A78" s="25" t="s">
        <v>419</v>
      </c>
      <c r="B78" s="26" t="s">
        <v>420</v>
      </c>
      <c r="C78" s="26" t="s">
        <v>421</v>
      </c>
      <c r="D78" s="27" t="s">
        <v>67</v>
      </c>
      <c r="E78" s="27"/>
      <c r="F78" s="26" t="s">
        <v>422</v>
      </c>
      <c r="G78" s="27" t="s">
        <v>423</v>
      </c>
      <c r="H78" s="27" t="s">
        <v>106</v>
      </c>
      <c r="I78" s="27" t="s">
        <v>424</v>
      </c>
      <c r="J78" s="27" t="s">
        <v>230</v>
      </c>
      <c r="K78" s="28" t="n">
        <v>16.568266217243</v>
      </c>
      <c r="L78" s="29" t="n">
        <v>4</v>
      </c>
      <c r="M78" s="29" t="n">
        <v>3</v>
      </c>
      <c r="N78" s="30" t="n">
        <v>1</v>
      </c>
    </row>
    <row r="79" customFormat="false" ht="22.5" hidden="false" customHeight="true" outlineLevel="0" collapsed="false">
      <c r="A79" s="31" t="s">
        <v>70</v>
      </c>
      <c r="B79" s="26" t="s">
        <v>425</v>
      </c>
      <c r="C79" s="26" t="s">
        <v>426</v>
      </c>
      <c r="D79" s="27"/>
      <c r="E79" s="27" t="s">
        <v>67</v>
      </c>
      <c r="F79" s="26" t="s">
        <v>427</v>
      </c>
      <c r="G79" s="27" t="s">
        <v>36</v>
      </c>
      <c r="H79" s="27" t="s">
        <v>168</v>
      </c>
      <c r="I79" s="27" t="s">
        <v>428</v>
      </c>
      <c r="J79" s="27" t="s">
        <v>429</v>
      </c>
      <c r="K79" s="28" t="n">
        <v>18.1243519155894</v>
      </c>
      <c r="L79" s="29" t="n">
        <v>4</v>
      </c>
      <c r="M79" s="29" t="n">
        <v>1</v>
      </c>
      <c r="N79" s="30" t="n">
        <v>3</v>
      </c>
    </row>
    <row r="80" customFormat="false" ht="22.5" hidden="false" customHeight="true" outlineLevel="0" collapsed="false">
      <c r="A80" s="31" t="s">
        <v>70</v>
      </c>
      <c r="B80" s="26" t="s">
        <v>430</v>
      </c>
      <c r="C80" s="26" t="s">
        <v>112</v>
      </c>
      <c r="D80" s="27" t="s">
        <v>36</v>
      </c>
      <c r="E80" s="27"/>
      <c r="F80" s="26" t="s">
        <v>114</v>
      </c>
      <c r="G80" s="27" t="s">
        <v>431</v>
      </c>
      <c r="H80" s="27" t="s">
        <v>77</v>
      </c>
      <c r="I80" s="27" t="s">
        <v>116</v>
      </c>
      <c r="J80" s="27" t="s">
        <v>429</v>
      </c>
      <c r="K80" s="28" t="n">
        <v>18.1243519155894</v>
      </c>
      <c r="L80" s="29" t="n">
        <v>4</v>
      </c>
      <c r="M80" s="29" t="n">
        <v>1</v>
      </c>
      <c r="N80" s="30" t="n">
        <v>3</v>
      </c>
    </row>
    <row r="81" s="4" customFormat="true" ht="22.5" hidden="false" customHeight="true" outlineLevel="0" collapsed="false">
      <c r="A81" s="31" t="s">
        <v>432</v>
      </c>
      <c r="B81" s="26" t="s">
        <v>433</v>
      </c>
      <c r="C81" s="26" t="s">
        <v>434</v>
      </c>
      <c r="D81" s="27" t="s">
        <v>60</v>
      </c>
      <c r="E81" s="27"/>
      <c r="F81" s="26" t="s">
        <v>435</v>
      </c>
      <c r="G81" s="27" t="s">
        <v>436</v>
      </c>
      <c r="H81" s="27" t="s">
        <v>373</v>
      </c>
      <c r="I81" s="27" t="s">
        <v>437</v>
      </c>
      <c r="J81" s="27" t="s">
        <v>429</v>
      </c>
      <c r="K81" s="28" t="n">
        <v>48.1648176624839</v>
      </c>
      <c r="L81" s="29" t="n">
        <v>3</v>
      </c>
      <c r="M81" s="29" t="n">
        <v>1</v>
      </c>
      <c r="N81" s="30" t="n">
        <v>2</v>
      </c>
      <c r="P81" s="0"/>
    </row>
    <row r="82" s="4" customFormat="true" ht="11.25" hidden="false" customHeight="true" outlineLevel="0" collapsed="false">
      <c r="A82" s="31" t="s">
        <v>438</v>
      </c>
      <c r="B82" s="26" t="s">
        <v>439</v>
      </c>
      <c r="C82" s="26" t="s">
        <v>440</v>
      </c>
      <c r="D82" s="27" t="s">
        <v>441</v>
      </c>
      <c r="E82" s="27"/>
      <c r="F82" s="26" t="s">
        <v>442</v>
      </c>
      <c r="G82" s="27" t="s">
        <v>443</v>
      </c>
      <c r="H82" s="27" t="s">
        <v>333</v>
      </c>
      <c r="I82" s="27" t="s">
        <v>444</v>
      </c>
      <c r="J82" s="27" t="s">
        <v>221</v>
      </c>
      <c r="K82" s="28" t="n">
        <v>39.8007011648377</v>
      </c>
      <c r="L82" s="29" t="n">
        <v>3</v>
      </c>
      <c r="M82" s="29" t="n">
        <v>3</v>
      </c>
      <c r="N82" s="30" t="n">
        <v>0</v>
      </c>
      <c r="P82" s="0"/>
    </row>
    <row r="83" s="4" customFormat="true" ht="22.5" hidden="false" customHeight="true" outlineLevel="0" collapsed="false">
      <c r="A83" s="31" t="s">
        <v>445</v>
      </c>
      <c r="B83" s="26" t="s">
        <v>446</v>
      </c>
      <c r="C83" s="26" t="s">
        <v>447</v>
      </c>
      <c r="D83" s="27" t="s">
        <v>448</v>
      </c>
      <c r="E83" s="27"/>
      <c r="F83" s="26" t="s">
        <v>449</v>
      </c>
      <c r="G83" s="27" t="s">
        <v>450</v>
      </c>
      <c r="H83" s="27" t="s">
        <v>170</v>
      </c>
      <c r="I83" s="27" t="s">
        <v>450</v>
      </c>
      <c r="J83" s="27" t="s">
        <v>232</v>
      </c>
      <c r="K83" s="28" t="n">
        <v>48.5</v>
      </c>
      <c r="L83" s="29" t="n">
        <v>3</v>
      </c>
      <c r="M83" s="29" t="n">
        <v>1</v>
      </c>
      <c r="N83" s="30" t="n">
        <v>2</v>
      </c>
      <c r="P83" s="0"/>
    </row>
    <row r="84" s="4" customFormat="true" ht="22.5" hidden="false" customHeight="true" outlineLevel="0" collapsed="false">
      <c r="A84" s="25" t="s">
        <v>451</v>
      </c>
      <c r="B84" s="26" t="s">
        <v>452</v>
      </c>
      <c r="C84" s="26" t="s">
        <v>453</v>
      </c>
      <c r="D84" s="27" t="s">
        <v>36</v>
      </c>
      <c r="E84" s="27"/>
      <c r="F84" s="26" t="s">
        <v>454</v>
      </c>
      <c r="G84" s="27" t="s">
        <v>332</v>
      </c>
      <c r="H84" s="27" t="s">
        <v>230</v>
      </c>
      <c r="I84" s="27" t="s">
        <v>455</v>
      </c>
      <c r="J84" s="27" t="s">
        <v>188</v>
      </c>
      <c r="K84" s="28" t="n">
        <v>44</v>
      </c>
      <c r="L84" s="29" t="n">
        <v>3</v>
      </c>
      <c r="M84" s="29" t="n">
        <v>3</v>
      </c>
      <c r="N84" s="30" t="n">
        <v>0</v>
      </c>
      <c r="P84" s="0"/>
    </row>
    <row r="85" s="4" customFormat="true" ht="22.5" hidden="false" customHeight="true" outlineLevel="0" collapsed="false">
      <c r="A85" s="31" t="s">
        <v>456</v>
      </c>
      <c r="B85" s="26" t="s">
        <v>457</v>
      </c>
      <c r="C85" s="26" t="s">
        <v>458</v>
      </c>
      <c r="D85" s="27" t="s">
        <v>45</v>
      </c>
      <c r="E85" s="27"/>
      <c r="F85" s="26" t="s">
        <v>459</v>
      </c>
      <c r="G85" s="27" t="s">
        <v>278</v>
      </c>
      <c r="H85" s="27" t="s">
        <v>123</v>
      </c>
      <c r="I85" s="27" t="s">
        <v>279</v>
      </c>
      <c r="J85" s="27" t="s">
        <v>131</v>
      </c>
      <c r="K85" s="28" t="n">
        <v>17.0803369687526</v>
      </c>
      <c r="L85" s="29" t="n">
        <v>3</v>
      </c>
      <c r="M85" s="29" t="n">
        <v>1</v>
      </c>
      <c r="N85" s="30" t="n">
        <v>2</v>
      </c>
      <c r="P85" s="0"/>
    </row>
    <row r="86" s="4" customFormat="true" ht="22.5" hidden="false" customHeight="true" outlineLevel="0" collapsed="false">
      <c r="A86" s="31" t="s">
        <v>456</v>
      </c>
      <c r="B86" s="26" t="s">
        <v>460</v>
      </c>
      <c r="C86" s="26" t="s">
        <v>461</v>
      </c>
      <c r="D86" s="27"/>
      <c r="E86" s="27" t="s">
        <v>462</v>
      </c>
      <c r="F86" s="26" t="s">
        <v>463</v>
      </c>
      <c r="G86" s="27" t="s">
        <v>464</v>
      </c>
      <c r="H86" s="27" t="s">
        <v>123</v>
      </c>
      <c r="I86" s="27" t="s">
        <v>465</v>
      </c>
      <c r="J86" s="27" t="s">
        <v>131</v>
      </c>
      <c r="K86" s="28" t="n">
        <v>17.0803369687526</v>
      </c>
      <c r="L86" s="29" t="n">
        <v>3</v>
      </c>
      <c r="M86" s="29" t="n">
        <v>1</v>
      </c>
      <c r="N86" s="30" t="n">
        <v>2</v>
      </c>
      <c r="P86" s="0"/>
    </row>
    <row r="87" s="4" customFormat="true" ht="22.5" hidden="false" customHeight="true" outlineLevel="0" collapsed="false">
      <c r="A87" s="31" t="s">
        <v>456</v>
      </c>
      <c r="B87" s="26" t="s">
        <v>457</v>
      </c>
      <c r="C87" s="26" t="s">
        <v>458</v>
      </c>
      <c r="D87" s="27" t="s">
        <v>36</v>
      </c>
      <c r="E87" s="27"/>
      <c r="F87" s="26" t="s">
        <v>459</v>
      </c>
      <c r="G87" s="27" t="s">
        <v>341</v>
      </c>
      <c r="H87" s="27" t="s">
        <v>123</v>
      </c>
      <c r="I87" s="27" t="s">
        <v>279</v>
      </c>
      <c r="J87" s="27" t="s">
        <v>131</v>
      </c>
      <c r="K87" s="28" t="n">
        <v>17.0803369687526</v>
      </c>
      <c r="L87" s="29" t="n">
        <v>3</v>
      </c>
      <c r="M87" s="29" t="n">
        <v>1</v>
      </c>
      <c r="N87" s="30" t="n">
        <v>2</v>
      </c>
      <c r="P87" s="0"/>
    </row>
    <row r="88" s="4" customFormat="true" ht="22.5" hidden="false" customHeight="true" outlineLevel="0" collapsed="false">
      <c r="A88" s="31" t="s">
        <v>466</v>
      </c>
      <c r="B88" s="26" t="s">
        <v>467</v>
      </c>
      <c r="C88" s="26" t="s">
        <v>468</v>
      </c>
      <c r="D88" s="27" t="s">
        <v>36</v>
      </c>
      <c r="E88" s="27"/>
      <c r="F88" s="26" t="s">
        <v>469</v>
      </c>
      <c r="G88" s="27" t="s">
        <v>470</v>
      </c>
      <c r="H88" s="27" t="s">
        <v>262</v>
      </c>
      <c r="I88" s="27" t="s">
        <v>471</v>
      </c>
      <c r="J88" s="27" t="s">
        <v>39</v>
      </c>
      <c r="K88" s="28" t="n">
        <v>27.6</v>
      </c>
      <c r="L88" s="29" t="n">
        <v>2</v>
      </c>
      <c r="M88" s="29" t="n">
        <v>0</v>
      </c>
      <c r="N88" s="30" t="n">
        <v>2</v>
      </c>
      <c r="P88" s="0"/>
    </row>
    <row r="89" s="4" customFormat="true" ht="13.5" hidden="false" customHeight="true" outlineLevel="0" collapsed="false">
      <c r="A89" s="31" t="s">
        <v>472</v>
      </c>
      <c r="B89" s="26" t="s">
        <v>473</v>
      </c>
      <c r="C89" s="26" t="s">
        <v>474</v>
      </c>
      <c r="D89" s="27" t="s">
        <v>36</v>
      </c>
      <c r="E89" s="27"/>
      <c r="F89" s="26" t="s">
        <v>475</v>
      </c>
      <c r="G89" s="27" t="s">
        <v>229</v>
      </c>
      <c r="H89" s="27" t="s">
        <v>221</v>
      </c>
      <c r="I89" s="27" t="s">
        <v>476</v>
      </c>
      <c r="J89" s="27" t="s">
        <v>232</v>
      </c>
      <c r="K89" s="28" t="n">
        <v>30.7143586697412</v>
      </c>
      <c r="L89" s="29" t="n">
        <v>2</v>
      </c>
      <c r="M89" s="29" t="n">
        <v>0</v>
      </c>
      <c r="N89" s="30" t="n">
        <v>2</v>
      </c>
      <c r="P89" s="0"/>
    </row>
    <row r="90" s="4" customFormat="true" ht="22.5" hidden="false" customHeight="true" outlineLevel="0" collapsed="false">
      <c r="A90" s="31" t="s">
        <v>477</v>
      </c>
      <c r="B90" s="26" t="s">
        <v>368</v>
      </c>
      <c r="C90" s="26" t="s">
        <v>369</v>
      </c>
      <c r="D90" s="27" t="s">
        <v>370</v>
      </c>
      <c r="E90" s="27"/>
      <c r="F90" s="26" t="s">
        <v>371</v>
      </c>
      <c r="G90" s="27" t="s">
        <v>478</v>
      </c>
      <c r="H90" s="27" t="s">
        <v>123</v>
      </c>
      <c r="I90" s="27" t="s">
        <v>372</v>
      </c>
      <c r="J90" s="27" t="s">
        <v>135</v>
      </c>
      <c r="K90" s="28" t="n">
        <v>38.8400045494347</v>
      </c>
      <c r="L90" s="29" t="n">
        <v>2</v>
      </c>
      <c r="M90" s="29" t="n">
        <v>2</v>
      </c>
      <c r="N90" s="30" t="n">
        <v>0</v>
      </c>
      <c r="P90" s="0"/>
    </row>
    <row r="91" s="4" customFormat="true" ht="22.5" hidden="false" customHeight="true" outlineLevel="0" collapsed="false">
      <c r="A91" s="31" t="s">
        <v>477</v>
      </c>
      <c r="B91" s="26" t="s">
        <v>479</v>
      </c>
      <c r="C91" s="26" t="s">
        <v>35</v>
      </c>
      <c r="D91" s="27"/>
      <c r="E91" s="27" t="s">
        <v>156</v>
      </c>
      <c r="F91" s="26" t="s">
        <v>480</v>
      </c>
      <c r="G91" s="27" t="s">
        <v>481</v>
      </c>
      <c r="H91" s="27" t="s">
        <v>239</v>
      </c>
      <c r="I91" s="27" t="s">
        <v>482</v>
      </c>
      <c r="J91" s="27" t="s">
        <v>135</v>
      </c>
      <c r="K91" s="28" t="n">
        <v>38.8400045494347</v>
      </c>
      <c r="L91" s="29" t="n">
        <v>2</v>
      </c>
      <c r="M91" s="29" t="n">
        <v>2</v>
      </c>
      <c r="N91" s="30" t="n">
        <v>0</v>
      </c>
      <c r="P91" s="0"/>
    </row>
    <row r="92" s="4" customFormat="true" ht="11.25" hidden="false" customHeight="true" outlineLevel="0" collapsed="false">
      <c r="A92" s="31" t="s">
        <v>477</v>
      </c>
      <c r="B92" s="26" t="s">
        <v>479</v>
      </c>
      <c r="C92" s="26" t="s">
        <v>35</v>
      </c>
      <c r="D92" s="27"/>
      <c r="E92" s="27" t="s">
        <v>483</v>
      </c>
      <c r="F92" s="26" t="s">
        <v>484</v>
      </c>
      <c r="G92" s="27" t="s">
        <v>485</v>
      </c>
      <c r="H92" s="27" t="s">
        <v>239</v>
      </c>
      <c r="I92" s="27" t="s">
        <v>187</v>
      </c>
      <c r="J92" s="27" t="s">
        <v>135</v>
      </c>
      <c r="K92" s="28" t="n">
        <v>38.8400045494347</v>
      </c>
      <c r="L92" s="29" t="n">
        <v>2</v>
      </c>
      <c r="M92" s="29" t="n">
        <v>2</v>
      </c>
      <c r="N92" s="30" t="n">
        <v>0</v>
      </c>
      <c r="P92" s="0"/>
    </row>
    <row r="93" s="4" customFormat="true" ht="15" hidden="false" customHeight="true" outlineLevel="0" collapsed="false">
      <c r="A93" s="31" t="s">
        <v>486</v>
      </c>
      <c r="B93" s="26" t="s">
        <v>487</v>
      </c>
      <c r="C93" s="26" t="s">
        <v>488</v>
      </c>
      <c r="D93" s="27"/>
      <c r="E93" s="27" t="s">
        <v>132</v>
      </c>
      <c r="F93" s="26" t="s">
        <v>489</v>
      </c>
      <c r="G93" s="27" t="s">
        <v>490</v>
      </c>
      <c r="H93" s="27" t="s">
        <v>84</v>
      </c>
      <c r="I93" s="27" t="s">
        <v>491</v>
      </c>
      <c r="J93" s="27" t="s">
        <v>373</v>
      </c>
      <c r="K93" s="28" t="n">
        <v>38.5</v>
      </c>
      <c r="L93" s="29" t="n">
        <v>2</v>
      </c>
      <c r="M93" s="29" t="n">
        <v>2</v>
      </c>
      <c r="N93" s="30" t="n">
        <v>0</v>
      </c>
      <c r="P93" s="0"/>
    </row>
    <row r="94" s="4" customFormat="true" ht="15" hidden="false" customHeight="true" outlineLevel="0" collapsed="false">
      <c r="A94" s="31" t="s">
        <v>486</v>
      </c>
      <c r="B94" s="26" t="s">
        <v>492</v>
      </c>
      <c r="C94" s="26" t="s">
        <v>493</v>
      </c>
      <c r="D94" s="27"/>
      <c r="E94" s="27" t="s">
        <v>494</v>
      </c>
      <c r="F94" s="26" t="s">
        <v>495</v>
      </c>
      <c r="G94" s="27" t="s">
        <v>386</v>
      </c>
      <c r="H94" s="27" t="s">
        <v>285</v>
      </c>
      <c r="I94" s="27" t="s">
        <v>496</v>
      </c>
      <c r="J94" s="27" t="s">
        <v>170</v>
      </c>
      <c r="K94" s="28" t="n">
        <v>28.8</v>
      </c>
      <c r="L94" s="29" t="n">
        <v>2</v>
      </c>
      <c r="M94" s="29" t="n">
        <v>2</v>
      </c>
      <c r="N94" s="30" t="n">
        <v>0</v>
      </c>
      <c r="P94" s="0"/>
    </row>
    <row r="95" s="4" customFormat="true" ht="13.5" hidden="false" customHeight="true" outlineLevel="0" collapsed="false">
      <c r="A95" s="32" t="s">
        <v>497</v>
      </c>
      <c r="B95" s="33" t="s">
        <v>498</v>
      </c>
      <c r="C95" s="33" t="s">
        <v>382</v>
      </c>
      <c r="D95" s="34" t="s">
        <v>36</v>
      </c>
      <c r="E95" s="34"/>
      <c r="F95" s="33" t="s">
        <v>499</v>
      </c>
      <c r="G95" s="34" t="s">
        <v>500</v>
      </c>
      <c r="H95" s="34" t="s">
        <v>327</v>
      </c>
      <c r="I95" s="34" t="s">
        <v>501</v>
      </c>
      <c r="J95" s="34" t="s">
        <v>502</v>
      </c>
      <c r="K95" s="35" t="n">
        <v>24.7658941463141</v>
      </c>
      <c r="L95" s="36" t="n">
        <v>2</v>
      </c>
      <c r="M95" s="36" t="n">
        <v>2</v>
      </c>
      <c r="N95" s="37" t="n">
        <v>0</v>
      </c>
      <c r="P95" s="0"/>
    </row>
    <row r="96" customFormat="false" ht="18.75" hidden="false" customHeight="true" outlineLevel="0" collapsed="false">
      <c r="A96" s="38"/>
      <c r="D96" s="2" t="s">
        <v>503</v>
      </c>
    </row>
  </sheetData>
  <printOptions headings="false" gridLines="false" gridLinesSet="true" horizontalCentered="false" verticalCentered="false"/>
  <pageMargins left="0.7875" right="0.7875" top="0.729861111111111" bottom="0.720138888888889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30" colorId="64" zoomScale="50" zoomScaleNormal="50" zoomScalePageLayoutView="100" workbookViewId="0">
      <selection pane="topLeft" activeCell="Q11" activeCellId="0" sqref="Q1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4.99"/>
  </cols>
  <sheetData>
    <row r="1" customFormat="false" ht="12.75" hidden="false" customHeight="false" outlineLevel="0" collapsed="false">
      <c r="A1" s="39" t="s">
        <v>504</v>
      </c>
    </row>
    <row r="2" customFormat="false" ht="15" hidden="false" customHeight="false" outlineLevel="0" collapsed="false">
      <c r="A2" s="40" t="s">
        <v>505</v>
      </c>
      <c r="B2" s="40" t="s">
        <v>506</v>
      </c>
    </row>
    <row r="3" customFormat="false" ht="12.75" hidden="false" customHeight="false" outlineLevel="0" collapsed="false">
      <c r="A3" s="41" t="s">
        <v>507</v>
      </c>
      <c r="B3" s="41" t="n">
        <v>842.5094</v>
      </c>
    </row>
    <row r="4" customFormat="false" ht="12.75" hidden="false" customHeight="false" outlineLevel="0" collapsed="false">
      <c r="A4" s="41" t="s">
        <v>508</v>
      </c>
      <c r="B4" s="41" t="n">
        <v>1045.5637</v>
      </c>
    </row>
    <row r="5" customFormat="false" ht="12.75" hidden="false" customHeight="false" outlineLevel="0" collapsed="false">
      <c r="A5" s="41" t="s">
        <v>509</v>
      </c>
      <c r="B5" s="41" t="n">
        <v>1165.5853</v>
      </c>
    </row>
    <row r="6" customFormat="false" ht="12.75" hidden="false" customHeight="false" outlineLevel="0" collapsed="false">
      <c r="A6" s="41" t="s">
        <v>510</v>
      </c>
      <c r="B6" s="41" t="n">
        <v>1179.601</v>
      </c>
    </row>
    <row r="7" customFormat="false" ht="12.75" hidden="false" customHeight="false" outlineLevel="0" collapsed="false">
      <c r="A7" s="41" t="s">
        <v>510</v>
      </c>
      <c r="B7" s="41" t="n">
        <v>1300.5302</v>
      </c>
    </row>
    <row r="8" customFormat="false" ht="12.75" hidden="false" customHeight="false" outlineLevel="0" collapsed="false">
      <c r="A8" s="41" t="s">
        <v>511</v>
      </c>
      <c r="B8" s="41" t="n">
        <v>1713.8084</v>
      </c>
    </row>
    <row r="9" customFormat="false" ht="12.75" hidden="false" customHeight="false" outlineLevel="0" collapsed="false">
      <c r="A9" s="41" t="s">
        <v>510</v>
      </c>
      <c r="B9" s="41" t="n">
        <v>1716.8517</v>
      </c>
    </row>
    <row r="10" customFormat="false" ht="12.75" hidden="false" customHeight="false" outlineLevel="0" collapsed="false">
      <c r="A10" s="41" t="s">
        <v>512</v>
      </c>
      <c r="B10" s="41" t="n">
        <v>1774.8975</v>
      </c>
    </row>
    <row r="11" customFormat="false" ht="12.75" hidden="false" customHeight="false" outlineLevel="0" collapsed="false">
      <c r="A11" s="41" t="s">
        <v>510</v>
      </c>
      <c r="B11" s="41" t="n">
        <v>1993.9767</v>
      </c>
    </row>
    <row r="12" customFormat="false" ht="12.75" hidden="false" customHeight="false" outlineLevel="0" collapsed="false">
      <c r="A12" s="41" t="s">
        <v>513</v>
      </c>
      <c r="B12" s="41" t="n">
        <v>2083.0096</v>
      </c>
    </row>
    <row r="13" customFormat="false" ht="12.75" hidden="false" customHeight="false" outlineLevel="0" collapsed="false">
      <c r="A13" s="41" t="s">
        <v>514</v>
      </c>
      <c r="B13" s="41" t="n">
        <v>2211.104</v>
      </c>
    </row>
    <row r="14" customFormat="false" ht="12.75" hidden="false" customHeight="false" outlineLevel="0" collapsed="false">
      <c r="A14" s="41" t="s">
        <v>515</v>
      </c>
      <c r="B14" s="41" t="n">
        <v>2283.1802</v>
      </c>
    </row>
    <row r="15" customFormat="false" ht="12.75" hidden="false" customHeight="false" outlineLevel="0" collapsed="false">
      <c r="A15" s="41" t="s">
        <v>509</v>
      </c>
      <c r="B15" s="41" t="n">
        <v>2825.405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14.85"/>
    <col collapsed="false" customWidth="true" hidden="false" outlineLevel="0" max="4" min="4" style="0" width="44.41"/>
    <col collapsed="false" customWidth="true" hidden="false" outlineLevel="0" max="6" min="6" style="0" width="35.56"/>
  </cols>
  <sheetData>
    <row r="1" customFormat="false" ht="12.75" hidden="false" customHeight="false" outlineLevel="0" collapsed="false">
      <c r="A1" s="39" t="s">
        <v>516</v>
      </c>
      <c r="B1" s="39"/>
      <c r="C1" s="39"/>
      <c r="F1" s="42"/>
      <c r="G1" s="42"/>
    </row>
    <row r="2" customFormat="false" ht="15" hidden="false" customHeight="false" outlineLevel="0" collapsed="false">
      <c r="A2" s="40" t="s">
        <v>517</v>
      </c>
      <c r="B2" s="40" t="s">
        <v>518</v>
      </c>
      <c r="C2" s="40" t="s">
        <v>519</v>
      </c>
      <c r="D2" s="40" t="s">
        <v>520</v>
      </c>
      <c r="E2" s="43"/>
      <c r="F2" s="44"/>
      <c r="G2" s="44"/>
    </row>
    <row r="3" customFormat="false" ht="12.75" hidden="false" customHeight="false" outlineLevel="0" collapsed="false">
      <c r="A3" s="41" t="n">
        <v>1045.5642</v>
      </c>
      <c r="B3" s="41" t="n">
        <v>1045.5642</v>
      </c>
      <c r="C3" s="41" t="s">
        <v>521</v>
      </c>
      <c r="D3" s="41" t="s">
        <v>522</v>
      </c>
      <c r="F3" s="42"/>
      <c r="G3" s="42"/>
    </row>
    <row r="4" customFormat="false" ht="12.75" hidden="false" customHeight="false" outlineLevel="0" collapsed="false">
      <c r="A4" s="41" t="n">
        <v>1179.601</v>
      </c>
      <c r="B4" s="41" t="n">
        <v>1179.601</v>
      </c>
      <c r="C4" s="41" t="s">
        <v>523</v>
      </c>
      <c r="D4" s="41" t="s">
        <v>524</v>
      </c>
      <c r="F4" s="42"/>
      <c r="G4" s="42"/>
    </row>
    <row r="5" customFormat="false" ht="12.75" hidden="false" customHeight="false" outlineLevel="0" collapsed="false">
      <c r="A5" s="41" t="n">
        <v>842.51</v>
      </c>
      <c r="B5" s="41" t="n">
        <v>842.51</v>
      </c>
      <c r="C5" s="41" t="s">
        <v>521</v>
      </c>
      <c r="D5" s="41" t="s">
        <v>525</v>
      </c>
      <c r="F5" s="42"/>
      <c r="G5" s="42"/>
    </row>
    <row r="6" customFormat="false" ht="12.75" hidden="false" customHeight="false" outlineLevel="0" collapsed="false">
      <c r="A6" s="41" t="n">
        <v>1165.5853</v>
      </c>
      <c r="B6" s="41" t="n">
        <v>1165.5853</v>
      </c>
      <c r="C6" s="41" t="s">
        <v>523</v>
      </c>
      <c r="D6" s="41" t="s">
        <v>526</v>
      </c>
      <c r="F6" s="42"/>
      <c r="G6" s="42"/>
    </row>
    <row r="7" customFormat="false" ht="12.75" hidden="false" customHeight="false" outlineLevel="0" collapsed="false">
      <c r="A7" s="41" t="n">
        <v>1300.5302</v>
      </c>
      <c r="B7" s="41" t="n">
        <v>1300.5302</v>
      </c>
      <c r="C7" s="41" t="s">
        <v>523</v>
      </c>
      <c r="D7" s="41" t="s">
        <v>527</v>
      </c>
      <c r="F7" s="42"/>
      <c r="G7" s="42"/>
    </row>
    <row r="8" customFormat="false" ht="12.75" hidden="false" customHeight="false" outlineLevel="0" collapsed="false">
      <c r="A8" s="41" t="n">
        <v>1716.8517</v>
      </c>
      <c r="B8" s="41" t="n">
        <v>1716.8517</v>
      </c>
      <c r="C8" s="41" t="s">
        <v>523</v>
      </c>
      <c r="D8" s="41" t="s">
        <v>528</v>
      </c>
      <c r="F8" s="42"/>
      <c r="G8" s="42"/>
    </row>
    <row r="9" customFormat="false" ht="12.75" hidden="false" customHeight="false" outlineLevel="0" collapsed="false">
      <c r="A9" s="41" t="n">
        <v>1993.9767</v>
      </c>
      <c r="B9" s="41" t="n">
        <v>1993.9767</v>
      </c>
      <c r="C9" s="41" t="s">
        <v>523</v>
      </c>
      <c r="D9" s="41" t="s">
        <v>529</v>
      </c>
      <c r="F9" s="42"/>
      <c r="G9" s="42"/>
    </row>
    <row r="10" customFormat="false" ht="12.75" hidden="false" customHeight="false" outlineLevel="0" collapsed="false">
      <c r="A10" s="41" t="n">
        <v>2211.1046</v>
      </c>
      <c r="B10" s="41" t="n">
        <v>2211.1046</v>
      </c>
      <c r="C10" s="41" t="s">
        <v>521</v>
      </c>
      <c r="D10" s="41" t="s">
        <v>530</v>
      </c>
      <c r="F10" s="42"/>
      <c r="G10" s="42"/>
    </row>
    <row r="11" customFormat="false" ht="12.75" hidden="false" customHeight="false" outlineLevel="0" collapsed="false">
      <c r="A11" s="41" t="n">
        <v>2283.1807</v>
      </c>
      <c r="B11" s="41" t="n">
        <v>2283.1807</v>
      </c>
      <c r="C11" s="41" t="s">
        <v>521</v>
      </c>
      <c r="D11" s="41" t="s">
        <v>531</v>
      </c>
      <c r="F11" s="42"/>
      <c r="G11" s="42"/>
    </row>
    <row r="12" customFormat="false" ht="12.75" hidden="false" customHeight="false" outlineLevel="0" collapsed="false">
      <c r="A12" s="41" t="n">
        <v>2825.4056</v>
      </c>
      <c r="B12" s="41" t="n">
        <v>2825.4056</v>
      </c>
      <c r="C12" s="41" t="s">
        <v>523</v>
      </c>
      <c r="D12" s="41" t="s">
        <v>532</v>
      </c>
      <c r="F12" s="42"/>
      <c r="G12" s="42"/>
    </row>
    <row r="13" customFormat="false" ht="12.75" hidden="false" customHeight="false" outlineLevel="0" collapsed="false">
      <c r="A13" s="41" t="n">
        <v>861.042</v>
      </c>
      <c r="B13" s="41"/>
      <c r="C13" s="41"/>
      <c r="D13" s="41"/>
      <c r="F13" s="42"/>
      <c r="G13" s="42"/>
    </row>
    <row r="14" customFormat="false" ht="12.75" hidden="false" customHeight="false" outlineLevel="0" collapsed="false">
      <c r="A14" s="41" t="n">
        <v>995.6262</v>
      </c>
      <c r="B14" s="41"/>
      <c r="C14" s="41"/>
      <c r="D14" s="41"/>
      <c r="F14" s="42"/>
      <c r="G14" s="42"/>
    </row>
    <row r="15" customFormat="false" ht="12.75" hidden="false" customHeight="false" outlineLevel="0" collapsed="false">
      <c r="A15" s="41" t="n">
        <v>2225.1202</v>
      </c>
      <c r="B15" s="41" t="n">
        <v>2225.1202</v>
      </c>
      <c r="C15" s="41" t="s">
        <v>521</v>
      </c>
      <c r="D15" s="41" t="s">
        <v>533</v>
      </c>
      <c r="F15" s="42"/>
      <c r="G15" s="42"/>
    </row>
    <row r="16" customFormat="false" ht="12.75" hidden="false" customHeight="false" outlineLevel="0" collapsed="false">
      <c r="A16" s="41" t="n">
        <v>2807.3996</v>
      </c>
      <c r="B16" s="41"/>
      <c r="C16" s="41"/>
      <c r="D16" s="41"/>
    </row>
    <row r="17" customFormat="false" ht="12.75" hidden="false" customHeight="false" outlineLevel="0" collapsed="false">
      <c r="A17" s="41" t="n">
        <v>2230.2112</v>
      </c>
      <c r="B17" s="41"/>
      <c r="C17" s="41"/>
      <c r="D17" s="41"/>
    </row>
    <row r="18" customFormat="false" ht="12.75" hidden="false" customHeight="false" outlineLevel="0" collapsed="false">
      <c r="A18" s="41" t="n">
        <v>877.02</v>
      </c>
      <c r="B18" s="41"/>
      <c r="C18" s="41" t="s">
        <v>534</v>
      </c>
      <c r="D18" s="41"/>
    </row>
    <row r="19" customFormat="false" ht="12.75" hidden="false" customHeight="false" outlineLevel="0" collapsed="false">
      <c r="A19" s="41" t="n">
        <v>2239.1359</v>
      </c>
      <c r="B19" s="41" t="n">
        <v>2239.1359</v>
      </c>
      <c r="C19" s="41" t="s">
        <v>521</v>
      </c>
      <c r="D19" s="41" t="s">
        <v>535</v>
      </c>
    </row>
    <row r="20" customFormat="false" ht="12.75" hidden="false" customHeight="false" outlineLevel="0" collapsed="false">
      <c r="A20" s="41" t="n">
        <v>1475.7494</v>
      </c>
      <c r="B20" s="41" t="n">
        <v>1475.7494</v>
      </c>
      <c r="C20" s="41" t="s">
        <v>536</v>
      </c>
      <c r="D20" s="41" t="s">
        <v>537</v>
      </c>
    </row>
    <row r="21" customFormat="false" ht="12.75" hidden="false" customHeight="false" outlineLevel="0" collapsed="false">
      <c r="A21" s="41" t="n">
        <v>1940.9354</v>
      </c>
      <c r="B21" s="41" t="n">
        <v>1940.9354</v>
      </c>
      <c r="C21" s="41" t="s">
        <v>521</v>
      </c>
      <c r="D21" s="41" t="s">
        <v>538</v>
      </c>
    </row>
    <row r="22" customFormat="false" ht="12.75" hidden="false" customHeight="false" outlineLevel="0" collapsed="false">
      <c r="A22" s="41" t="n">
        <v>870.5392</v>
      </c>
      <c r="B22" s="41"/>
      <c r="C22" s="41"/>
      <c r="D22" s="41"/>
    </row>
    <row r="23" customFormat="false" ht="12.75" hidden="false" customHeight="false" outlineLevel="0" collapsed="false">
      <c r="A23" s="41" t="n">
        <v>1126.5655</v>
      </c>
      <c r="B23" s="41" t="n">
        <v>1126.5655</v>
      </c>
      <c r="C23" s="41" t="s">
        <v>521</v>
      </c>
      <c r="D23" s="41" t="s">
        <v>539</v>
      </c>
    </row>
    <row r="24" customFormat="false" ht="12.75" hidden="false" customHeight="false" outlineLevel="0" collapsed="false">
      <c r="A24" s="41" t="n">
        <v>1987.0295</v>
      </c>
      <c r="B24" s="41"/>
      <c r="C24" s="41"/>
      <c r="D24" s="41"/>
    </row>
    <row r="25" customFormat="false" ht="12.75" hidden="false" customHeight="false" outlineLevel="0" collapsed="false">
      <c r="A25" s="41" t="n">
        <v>2383.9524</v>
      </c>
      <c r="B25" s="41" t="n">
        <v>2383.9524</v>
      </c>
      <c r="C25" s="41" t="s">
        <v>540</v>
      </c>
      <c r="D25" s="41" t="s">
        <v>541</v>
      </c>
    </row>
    <row r="26" customFormat="false" ht="12.75" hidden="false" customHeight="false" outlineLevel="0" collapsed="false">
      <c r="A26" s="41" t="n">
        <v>718.2482</v>
      </c>
      <c r="B26" s="41"/>
      <c r="C26" s="41"/>
      <c r="D26" s="41"/>
    </row>
    <row r="27" customFormat="false" ht="12.75" hidden="false" customHeight="false" outlineLevel="0" collapsed="false">
      <c r="A27" s="41" t="n">
        <v>2297.1964</v>
      </c>
      <c r="B27" s="41" t="n">
        <v>2297.1964</v>
      </c>
      <c r="C27" s="41" t="s">
        <v>521</v>
      </c>
      <c r="D27" s="41" t="s">
        <v>542</v>
      </c>
    </row>
    <row r="28" customFormat="false" ht="12.75" hidden="false" customHeight="false" outlineLevel="0" collapsed="false">
      <c r="A28" s="41" t="n">
        <v>1802.8715</v>
      </c>
      <c r="B28" s="41"/>
      <c r="C28" s="41"/>
      <c r="D28" s="41"/>
    </row>
    <row r="29" customFormat="false" ht="12.75" hidden="false" customHeight="false" outlineLevel="0" collapsed="false">
      <c r="A29" s="41" t="n">
        <v>1791.6798</v>
      </c>
      <c r="B29" s="41"/>
      <c r="C29" s="41"/>
      <c r="D29" s="41"/>
    </row>
    <row r="30" customFormat="false" ht="12.75" hidden="false" customHeight="false" outlineLevel="0" collapsed="false">
      <c r="A30" s="41" t="n">
        <v>3337.8316</v>
      </c>
      <c r="B30" s="41"/>
      <c r="C30" s="41"/>
      <c r="D30" s="41"/>
    </row>
    <row r="31" customFormat="false" ht="12.75" hidden="false" customHeight="false" outlineLevel="0" collapsed="false">
      <c r="A31" s="41" t="n">
        <v>2914.5973</v>
      </c>
      <c r="B31" s="41"/>
      <c r="C31" s="41"/>
      <c r="D31" s="41"/>
    </row>
    <row r="32" customFormat="false" ht="12.75" hidden="false" customHeight="false" outlineLevel="0" collapsed="false">
      <c r="A32" s="41" t="n">
        <v>2564.2611</v>
      </c>
      <c r="B32" s="41"/>
      <c r="C32" s="41"/>
      <c r="D32" s="41"/>
    </row>
    <row r="33" customFormat="false" ht="12.75" hidden="false" customHeight="false" outlineLevel="0" collapsed="false">
      <c r="A33" s="41" t="n">
        <v>1493.7348</v>
      </c>
      <c r="B33" s="41" t="n">
        <v>1493.7348</v>
      </c>
      <c r="C33" s="41" t="s">
        <v>523</v>
      </c>
      <c r="D33" s="41" t="s">
        <v>543</v>
      </c>
    </row>
    <row r="34" customFormat="false" ht="12.75" hidden="false" customHeight="false" outlineLevel="0" collapsed="false">
      <c r="A34" s="41" t="n">
        <v>1707.7727</v>
      </c>
      <c r="B34" s="41" t="n">
        <v>1707.7727</v>
      </c>
      <c r="C34" s="41" t="s">
        <v>523</v>
      </c>
      <c r="D34" s="41" t="s">
        <v>544</v>
      </c>
    </row>
    <row r="35" customFormat="false" ht="12.75" hidden="false" customHeight="false" outlineLevel="0" collapsed="false">
      <c r="A35" s="41" t="n">
        <v>832.3089</v>
      </c>
      <c r="B35" s="41" t="n">
        <v>832.3089</v>
      </c>
      <c r="C35" s="41" t="s">
        <v>545</v>
      </c>
      <c r="D35" s="41" t="s">
        <v>546</v>
      </c>
    </row>
    <row r="36" customFormat="false" ht="12.75" hidden="false" customHeight="false" outlineLevel="0" collapsed="false">
      <c r="A36" s="41" t="n">
        <v>856.5212</v>
      </c>
      <c r="B36" s="41"/>
      <c r="C36" s="41"/>
      <c r="D36" s="41"/>
    </row>
    <row r="37" customFormat="false" ht="12.75" hidden="false" customHeight="false" outlineLevel="0" collapsed="false">
      <c r="A37" s="41" t="n">
        <v>1277.7105</v>
      </c>
      <c r="B37" s="41" t="n">
        <v>1277.7105</v>
      </c>
      <c r="C37" s="41" t="s">
        <v>523</v>
      </c>
      <c r="D37" s="41" t="s">
        <v>547</v>
      </c>
    </row>
    <row r="38" customFormat="false" ht="12.75" hidden="false" customHeight="false" outlineLevel="0" collapsed="false">
      <c r="A38" s="41" t="n">
        <v>984.4792</v>
      </c>
      <c r="B38" s="41"/>
      <c r="C38" s="41"/>
      <c r="D38" s="41"/>
    </row>
    <row r="39" customFormat="false" ht="12.75" hidden="false" customHeight="false" outlineLevel="0" collapsed="false">
      <c r="A39" s="41" t="n">
        <v>1774.83</v>
      </c>
      <c r="B39" s="41"/>
      <c r="C39" s="41"/>
      <c r="D39" s="41"/>
    </row>
    <row r="40" customFormat="false" ht="12.75" hidden="false" customHeight="false" outlineLevel="0" collapsed="false">
      <c r="A40" s="41" t="n">
        <v>1365.6399</v>
      </c>
      <c r="B40" s="41" t="n">
        <v>1365.6399</v>
      </c>
      <c r="C40" s="41" t="s">
        <v>523</v>
      </c>
      <c r="D40" s="41" t="s">
        <v>548</v>
      </c>
    </row>
    <row r="41" customFormat="false" ht="12.75" hidden="false" customHeight="false" outlineLevel="0" collapsed="false">
      <c r="A41" s="41" t="n">
        <v>2299.1756</v>
      </c>
      <c r="B41" s="41" t="n">
        <v>2299.1756</v>
      </c>
      <c r="C41" s="41" t="s">
        <v>521</v>
      </c>
      <c r="D41" s="41" t="s">
        <v>549</v>
      </c>
    </row>
    <row r="42" customFormat="false" ht="12.75" hidden="false" customHeight="false" outlineLevel="0" collapsed="false">
      <c r="A42" s="41" t="n">
        <v>1383.6703</v>
      </c>
      <c r="B42" s="41"/>
      <c r="C42" s="41"/>
      <c r="D42" s="41"/>
    </row>
    <row r="43" customFormat="false" ht="12.75" hidden="false" customHeight="false" outlineLevel="0" collapsed="false">
      <c r="A43" s="41" t="n">
        <v>1424.7389</v>
      </c>
      <c r="B43" s="41"/>
      <c r="C43" s="41"/>
      <c r="D43" s="41"/>
    </row>
    <row r="44" customFormat="false" ht="12.75" hidden="false" customHeight="false" outlineLevel="0" collapsed="false">
      <c r="A44" s="41" t="n">
        <v>1672.8913</v>
      </c>
      <c r="B44" s="41"/>
      <c r="C44" s="41"/>
      <c r="D44" s="41"/>
    </row>
    <row r="45" customFormat="false" ht="12.75" hidden="false" customHeight="false" outlineLevel="0" collapsed="false">
      <c r="A45" s="41" t="n">
        <v>820.2599</v>
      </c>
      <c r="B45" s="41"/>
      <c r="C45" s="41"/>
      <c r="D45" s="41"/>
    </row>
    <row r="46" customFormat="false" ht="12.75" hidden="false" customHeight="false" outlineLevel="0" collapsed="false">
      <c r="A46" s="41" t="n">
        <v>1307.6801</v>
      </c>
      <c r="B46" s="41"/>
      <c r="C46" s="41"/>
      <c r="D46" s="41"/>
    </row>
    <row r="47" customFormat="false" ht="12.75" hidden="false" customHeight="false" outlineLevel="0" collapsed="false">
      <c r="A47" s="41" t="n">
        <v>824.271</v>
      </c>
      <c r="B47" s="41"/>
      <c r="C47" s="41"/>
      <c r="D47" s="41"/>
    </row>
    <row r="48" customFormat="false" ht="12.75" hidden="false" customHeight="false" outlineLevel="0" collapsed="false">
      <c r="A48" s="41" t="n">
        <v>1296.7227</v>
      </c>
      <c r="B48" s="41"/>
      <c r="C48" s="41"/>
      <c r="D48" s="41"/>
    </row>
    <row r="49" customFormat="false" ht="12.75" hidden="false" customHeight="false" outlineLevel="0" collapsed="false">
      <c r="A49" s="41" t="n">
        <v>1011.6413</v>
      </c>
      <c r="B49" s="41"/>
      <c r="C49" s="41"/>
      <c r="D49" s="41"/>
    </row>
    <row r="50" customFormat="false" ht="12.75" hidden="false" customHeight="false" outlineLevel="0" collapsed="false">
      <c r="A50" s="41" t="n">
        <v>2705.1617</v>
      </c>
      <c r="B50" s="41" t="n">
        <v>2705.1617</v>
      </c>
      <c r="C50" s="41" t="s">
        <v>550</v>
      </c>
      <c r="D50" s="41" t="s">
        <v>551</v>
      </c>
    </row>
    <row r="51" customFormat="false" ht="12.75" hidden="false" customHeight="false" outlineLevel="0" collapsed="false">
      <c r="A51" s="41" t="n">
        <v>2419.2604</v>
      </c>
      <c r="B51" s="41"/>
      <c r="C51" s="41"/>
      <c r="D51" s="41"/>
    </row>
    <row r="52" customFormat="false" ht="12.75" hidden="false" customHeight="false" outlineLevel="0" collapsed="false">
      <c r="A52" s="41" t="n">
        <v>2478.3503</v>
      </c>
      <c r="B52" s="41"/>
      <c r="C52" s="41"/>
      <c r="D52" s="4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K37" activeCellId="0" sqref="K37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24" width="6.85"/>
    <col collapsed="false" customWidth="true" hidden="false" outlineLevel="0" max="2" min="2" style="16" width="24.85"/>
    <col collapsed="false" customWidth="false" hidden="false" outlineLevel="0" max="3" min="3" style="16" width="11.42"/>
    <col collapsed="false" customWidth="true" hidden="false" outlineLevel="0" max="4" min="4" style="16" width="9.28"/>
    <col collapsed="false" customWidth="true" hidden="false" outlineLevel="0" max="5" min="5" style="16" width="9.14"/>
    <col collapsed="false" customWidth="true" hidden="false" outlineLevel="0" max="6" min="6" style="16" width="5.85"/>
    <col collapsed="false" customWidth="true" hidden="false" outlineLevel="0" max="7" min="7" style="16" width="7.7"/>
    <col collapsed="false" customWidth="true" hidden="false" outlineLevel="0" max="8" min="8" style="16" width="5.28"/>
    <col collapsed="false" customWidth="true" hidden="false" outlineLevel="0" max="9" min="9" style="45" width="7.14"/>
    <col collapsed="false" customWidth="true" hidden="false" outlineLevel="0" max="10" min="10" style="46" width="7.99"/>
    <col collapsed="false" customWidth="true" hidden="false" outlineLevel="0" max="11" min="11" style="38" width="10.71"/>
    <col collapsed="false" customWidth="true" hidden="false" outlineLevel="0" max="12" min="12" style="16" width="20.41"/>
    <col collapsed="false" customWidth="true" hidden="false" outlineLevel="0" max="13" min="13" style="16" width="10.13"/>
    <col collapsed="false" customWidth="true" hidden="false" outlineLevel="0" max="15" min="14" style="16" width="7.14"/>
    <col collapsed="false" customWidth="true" hidden="false" outlineLevel="0" max="16" min="16" style="16" width="7.85"/>
    <col collapsed="false" customWidth="false" hidden="false" outlineLevel="0" max="257" min="17" style="16" width="11.42"/>
  </cols>
  <sheetData>
    <row r="1" customFormat="false" ht="15.75" hidden="false" customHeight="false" outlineLevel="0" collapsed="false">
      <c r="A1" s="47" t="s">
        <v>552</v>
      </c>
      <c r="B1" s="48"/>
    </row>
    <row r="2" customFormat="false" ht="12.75" hidden="false" customHeight="false" outlineLevel="0" collapsed="false">
      <c r="A2" s="49" t="s">
        <v>1</v>
      </c>
      <c r="B2" s="50" t="s">
        <v>2</v>
      </c>
      <c r="C2" s="49" t="s">
        <v>553</v>
      </c>
      <c r="D2" s="49" t="s">
        <v>6</v>
      </c>
      <c r="E2" s="49" t="s">
        <v>7</v>
      </c>
      <c r="F2" s="49" t="s">
        <v>554</v>
      </c>
      <c r="G2" s="49" t="s">
        <v>9</v>
      </c>
      <c r="H2" s="49" t="s">
        <v>10</v>
      </c>
      <c r="I2" s="51" t="s">
        <v>11</v>
      </c>
      <c r="J2" s="52" t="s">
        <v>555</v>
      </c>
      <c r="K2" s="53" t="s">
        <v>556</v>
      </c>
      <c r="L2" s="54" t="s">
        <v>557</v>
      </c>
      <c r="M2" s="55"/>
      <c r="N2" s="56" t="s">
        <v>12</v>
      </c>
      <c r="O2" s="56"/>
      <c r="P2" s="56"/>
    </row>
    <row r="3" s="24" customFormat="true" ht="13.5" hidden="false" customHeight="true" outlineLevel="0" collapsed="false">
      <c r="A3" s="18" t="s">
        <v>13</v>
      </c>
      <c r="B3" s="57"/>
      <c r="C3" s="18"/>
      <c r="D3" s="18"/>
      <c r="E3" s="20" t="s">
        <v>18</v>
      </c>
      <c r="F3" s="18"/>
      <c r="G3" s="20" t="s">
        <v>20</v>
      </c>
      <c r="H3" s="18"/>
      <c r="I3" s="20" t="s">
        <v>20</v>
      </c>
      <c r="J3" s="20" t="s">
        <v>558</v>
      </c>
      <c r="K3" s="58" t="s">
        <v>559</v>
      </c>
      <c r="L3" s="58" t="s">
        <v>560</v>
      </c>
      <c r="M3" s="59" t="s">
        <v>561</v>
      </c>
      <c r="N3" s="21" t="s">
        <v>21</v>
      </c>
      <c r="O3" s="20" t="s">
        <v>22</v>
      </c>
      <c r="P3" s="20" t="s">
        <v>23</v>
      </c>
    </row>
    <row r="4" customFormat="false" ht="33.75" hidden="false" customHeight="true" outlineLevel="0" collapsed="false">
      <c r="A4" s="60" t="s">
        <v>57</v>
      </c>
      <c r="B4" s="61" t="s">
        <v>58</v>
      </c>
      <c r="C4" s="61" t="s">
        <v>59</v>
      </c>
      <c r="D4" s="61" t="s">
        <v>61</v>
      </c>
      <c r="E4" s="62" t="s">
        <v>62</v>
      </c>
      <c r="F4" s="62" t="s">
        <v>63</v>
      </c>
      <c r="G4" s="62" t="s">
        <v>64</v>
      </c>
      <c r="H4" s="62" t="s">
        <v>55</v>
      </c>
      <c r="I4" s="63" t="n">
        <v>16.5</v>
      </c>
      <c r="J4" s="62" t="s">
        <v>60</v>
      </c>
      <c r="K4" s="64" t="s">
        <v>562</v>
      </c>
      <c r="L4" s="65" t="s">
        <v>563</v>
      </c>
      <c r="M4" s="66" t="s">
        <v>564</v>
      </c>
      <c r="N4" s="67" t="n">
        <v>35</v>
      </c>
      <c r="O4" s="67" t="n">
        <v>17</v>
      </c>
      <c r="P4" s="67" t="n">
        <v>18</v>
      </c>
    </row>
    <row r="5" customFormat="false" ht="24.75" hidden="false" customHeight="true" outlineLevel="0" collapsed="false">
      <c r="A5" s="68" t="s">
        <v>241</v>
      </c>
      <c r="B5" s="69" t="s">
        <v>242</v>
      </c>
      <c r="C5" s="69" t="s">
        <v>243</v>
      </c>
      <c r="D5" s="69" t="s">
        <v>245</v>
      </c>
      <c r="E5" s="67" t="s">
        <v>62</v>
      </c>
      <c r="F5" s="67" t="s">
        <v>246</v>
      </c>
      <c r="G5" s="67" t="s">
        <v>247</v>
      </c>
      <c r="H5" s="67" t="s">
        <v>135</v>
      </c>
      <c r="I5" s="70" t="n">
        <v>24.6090715343455</v>
      </c>
      <c r="J5" s="67" t="s">
        <v>244</v>
      </c>
      <c r="K5" s="71" t="s">
        <v>565</v>
      </c>
      <c r="L5" s="72" t="s">
        <v>566</v>
      </c>
      <c r="M5" s="66" t="s">
        <v>567</v>
      </c>
      <c r="N5" s="67" t="n">
        <v>10</v>
      </c>
      <c r="O5" s="67" t="n">
        <v>3</v>
      </c>
      <c r="P5" s="67" t="n">
        <v>7</v>
      </c>
    </row>
    <row r="6" s="24" customFormat="true" ht="33.75" hidden="false" customHeight="true" outlineLevel="0" collapsed="false">
      <c r="A6" s="73" t="s">
        <v>354</v>
      </c>
      <c r="B6" s="73" t="s">
        <v>360</v>
      </c>
      <c r="C6" s="73" t="s">
        <v>356</v>
      </c>
      <c r="D6" s="73" t="s">
        <v>361</v>
      </c>
      <c r="E6" s="74" t="s">
        <v>357</v>
      </c>
      <c r="F6" s="74" t="s">
        <v>228</v>
      </c>
      <c r="G6" s="74" t="s">
        <v>359</v>
      </c>
      <c r="H6" s="74" t="s">
        <v>333</v>
      </c>
      <c r="I6" s="75" t="n">
        <v>23.5654765301999</v>
      </c>
      <c r="J6" s="74" t="s">
        <v>132</v>
      </c>
      <c r="K6" s="76" t="s">
        <v>568</v>
      </c>
      <c r="L6" s="77" t="s">
        <v>569</v>
      </c>
      <c r="M6" s="78" t="s">
        <v>570</v>
      </c>
      <c r="N6" s="79" t="n">
        <v>5</v>
      </c>
      <c r="O6" s="79" t="n">
        <v>4</v>
      </c>
      <c r="P6" s="79" t="n">
        <v>1</v>
      </c>
    </row>
    <row r="7" customFormat="false" ht="24" hidden="false" customHeight="true" outlineLevel="0" collapsed="false">
      <c r="A7" s="77" t="s">
        <v>374</v>
      </c>
      <c r="B7" s="80" t="s">
        <v>375</v>
      </c>
      <c r="C7" s="80" t="s">
        <v>376</v>
      </c>
      <c r="D7" s="80" t="s">
        <v>378</v>
      </c>
      <c r="E7" s="81" t="s">
        <v>56</v>
      </c>
      <c r="F7" s="82" t="s">
        <v>379</v>
      </c>
      <c r="G7" s="81" t="s">
        <v>218</v>
      </c>
      <c r="H7" s="82" t="s">
        <v>55</v>
      </c>
      <c r="I7" s="83" t="n">
        <v>26.4471077133711</v>
      </c>
      <c r="J7" s="82" t="s">
        <v>110</v>
      </c>
      <c r="K7" s="84" t="s">
        <v>571</v>
      </c>
      <c r="L7" s="85" t="s">
        <v>572</v>
      </c>
      <c r="M7" s="86" t="s">
        <v>573</v>
      </c>
      <c r="N7" s="81" t="n">
        <v>5</v>
      </c>
      <c r="O7" s="82" t="n">
        <v>4</v>
      </c>
      <c r="P7" s="81" t="n">
        <v>1</v>
      </c>
    </row>
    <row r="8" customFormat="false" ht="11.25" hidden="false" customHeight="false" outlineLevel="0" collapsed="false">
      <c r="A8" s="87"/>
      <c r="B8" s="88"/>
      <c r="C8" s="88"/>
      <c r="D8" s="88"/>
      <c r="E8" s="89"/>
      <c r="F8" s="90"/>
      <c r="G8" s="89"/>
      <c r="H8" s="90"/>
      <c r="I8" s="91"/>
      <c r="J8" s="90"/>
      <c r="K8" s="92" t="s">
        <v>574</v>
      </c>
      <c r="L8" s="93" t="s">
        <v>575</v>
      </c>
      <c r="M8" s="86" t="s">
        <v>576</v>
      </c>
      <c r="N8" s="89"/>
      <c r="O8" s="90"/>
      <c r="P8" s="89"/>
    </row>
    <row r="9" customFormat="false" ht="17.25" hidden="false" customHeight="true" outlineLevel="0" collapsed="false">
      <c r="A9" s="60" t="s">
        <v>396</v>
      </c>
      <c r="B9" s="61" t="s">
        <v>403</v>
      </c>
      <c r="C9" s="61" t="s">
        <v>404</v>
      </c>
      <c r="D9" s="61" t="s">
        <v>405</v>
      </c>
      <c r="E9" s="62" t="s">
        <v>406</v>
      </c>
      <c r="F9" s="62" t="s">
        <v>407</v>
      </c>
      <c r="G9" s="62" t="s">
        <v>402</v>
      </c>
      <c r="H9" s="62" t="s">
        <v>117</v>
      </c>
      <c r="I9" s="63" t="n">
        <v>17.8</v>
      </c>
      <c r="J9" s="62" t="s">
        <v>45</v>
      </c>
      <c r="K9" s="64" t="s">
        <v>577</v>
      </c>
      <c r="L9" s="94" t="s">
        <v>578</v>
      </c>
      <c r="M9" s="66" t="s">
        <v>579</v>
      </c>
      <c r="N9" s="62" t="n">
        <v>4</v>
      </c>
      <c r="O9" s="62" t="n">
        <v>1</v>
      </c>
      <c r="P9" s="62" t="n">
        <v>3</v>
      </c>
    </row>
    <row r="10" customFormat="false" ht="24" hidden="false" customHeight="true" outlineLevel="0" collapsed="false">
      <c r="A10" s="68" t="s">
        <v>70</v>
      </c>
      <c r="B10" s="69" t="s">
        <v>425</v>
      </c>
      <c r="C10" s="69" t="s">
        <v>426</v>
      </c>
      <c r="D10" s="69" t="s">
        <v>427</v>
      </c>
      <c r="E10" s="67" t="s">
        <v>36</v>
      </c>
      <c r="F10" s="67" t="s">
        <v>168</v>
      </c>
      <c r="G10" s="67" t="s">
        <v>428</v>
      </c>
      <c r="H10" s="67" t="s">
        <v>429</v>
      </c>
      <c r="I10" s="70" t="n">
        <v>18.1243519155894</v>
      </c>
      <c r="J10" s="67" t="s">
        <v>67</v>
      </c>
      <c r="K10" s="71" t="s">
        <v>580</v>
      </c>
      <c r="L10" s="72" t="s">
        <v>581</v>
      </c>
      <c r="M10" s="66" t="s">
        <v>582</v>
      </c>
      <c r="N10" s="67" t="n">
        <v>4</v>
      </c>
      <c r="O10" s="67" t="n">
        <v>1</v>
      </c>
      <c r="P10" s="67" t="n">
        <v>3</v>
      </c>
    </row>
    <row r="11" customFormat="false" ht="15" hidden="false" customHeight="true" outlineLevel="0" collapsed="false">
      <c r="A11" s="68" t="s">
        <v>456</v>
      </c>
      <c r="B11" s="69" t="s">
        <v>460</v>
      </c>
      <c r="C11" s="69" t="s">
        <v>461</v>
      </c>
      <c r="D11" s="69" t="s">
        <v>463</v>
      </c>
      <c r="E11" s="67" t="s">
        <v>464</v>
      </c>
      <c r="F11" s="67" t="s">
        <v>123</v>
      </c>
      <c r="G11" s="67" t="s">
        <v>465</v>
      </c>
      <c r="H11" s="67" t="s">
        <v>131</v>
      </c>
      <c r="I11" s="70" t="n">
        <v>17.0803369687526</v>
      </c>
      <c r="J11" s="67" t="s">
        <v>462</v>
      </c>
      <c r="K11" s="71" t="s">
        <v>583</v>
      </c>
      <c r="L11" s="72" t="s">
        <v>584</v>
      </c>
      <c r="M11" s="66" t="s">
        <v>585</v>
      </c>
      <c r="N11" s="67" t="n">
        <v>3</v>
      </c>
      <c r="O11" s="67" t="n">
        <v>1</v>
      </c>
      <c r="P11" s="67" t="n">
        <v>2</v>
      </c>
    </row>
    <row r="12" customFormat="false" ht="35.25" hidden="false" customHeight="true" outlineLevel="0" collapsed="false">
      <c r="A12" s="68" t="s">
        <v>486</v>
      </c>
      <c r="B12" s="69" t="s">
        <v>487</v>
      </c>
      <c r="C12" s="69" t="s">
        <v>488</v>
      </c>
      <c r="D12" s="69" t="s">
        <v>489</v>
      </c>
      <c r="E12" s="67" t="s">
        <v>490</v>
      </c>
      <c r="F12" s="67" t="s">
        <v>84</v>
      </c>
      <c r="G12" s="67" t="s">
        <v>491</v>
      </c>
      <c r="H12" s="67" t="s">
        <v>373</v>
      </c>
      <c r="I12" s="70" t="n">
        <v>38.5</v>
      </c>
      <c r="J12" s="67" t="s">
        <v>132</v>
      </c>
      <c r="K12" s="71" t="s">
        <v>586</v>
      </c>
      <c r="L12" s="72" t="s">
        <v>587</v>
      </c>
      <c r="M12" s="66" t="s">
        <v>588</v>
      </c>
      <c r="N12" s="67" t="n">
        <v>2</v>
      </c>
      <c r="O12" s="67" t="n">
        <v>2</v>
      </c>
      <c r="P12" s="67" t="n">
        <v>0</v>
      </c>
    </row>
    <row r="13" customFormat="false" ht="24.75" hidden="false" customHeight="true" outlineLevel="0" collapsed="false">
      <c r="A13" s="68" t="s">
        <v>486</v>
      </c>
      <c r="B13" s="69" t="s">
        <v>492</v>
      </c>
      <c r="C13" s="69" t="s">
        <v>493</v>
      </c>
      <c r="D13" s="69" t="s">
        <v>495</v>
      </c>
      <c r="E13" s="67" t="s">
        <v>386</v>
      </c>
      <c r="F13" s="67" t="s">
        <v>285</v>
      </c>
      <c r="G13" s="67" t="s">
        <v>496</v>
      </c>
      <c r="H13" s="67" t="s">
        <v>170</v>
      </c>
      <c r="I13" s="70" t="n">
        <v>28.8</v>
      </c>
      <c r="J13" s="67" t="s">
        <v>494</v>
      </c>
      <c r="K13" s="71" t="s">
        <v>589</v>
      </c>
      <c r="L13" s="72" t="s">
        <v>590</v>
      </c>
      <c r="M13" s="66" t="s">
        <v>591</v>
      </c>
      <c r="N13" s="67" t="n">
        <v>2</v>
      </c>
      <c r="O13" s="67" t="n">
        <v>2</v>
      </c>
      <c r="P13" s="67" t="n">
        <v>0</v>
      </c>
    </row>
    <row r="14" customFormat="false" ht="44.25" hidden="false" customHeight="true" outlineLevel="0" collapsed="false">
      <c r="A14" s="73" t="s">
        <v>477</v>
      </c>
      <c r="B14" s="95" t="s">
        <v>479</v>
      </c>
      <c r="C14" s="95" t="s">
        <v>35</v>
      </c>
      <c r="D14" s="95" t="s">
        <v>480</v>
      </c>
      <c r="E14" s="81" t="s">
        <v>481</v>
      </c>
      <c r="F14" s="81" t="s">
        <v>239</v>
      </c>
      <c r="G14" s="81" t="s">
        <v>482</v>
      </c>
      <c r="H14" s="81" t="s">
        <v>135</v>
      </c>
      <c r="I14" s="83" t="n">
        <v>38.8400045494347</v>
      </c>
      <c r="J14" s="81" t="s">
        <v>156</v>
      </c>
      <c r="K14" s="96" t="s">
        <v>592</v>
      </c>
      <c r="L14" s="80" t="s">
        <v>593</v>
      </c>
      <c r="M14" s="66" t="s">
        <v>594</v>
      </c>
      <c r="N14" s="81" t="n">
        <v>2</v>
      </c>
      <c r="O14" s="81" t="n">
        <v>2</v>
      </c>
      <c r="P14" s="81" t="n">
        <v>0</v>
      </c>
    </row>
    <row r="15" customFormat="false" ht="13.5" hidden="false" customHeight="true" outlineLevel="0" collapsed="false">
      <c r="A15" s="97"/>
      <c r="B15" s="98"/>
      <c r="C15" s="98"/>
      <c r="D15" s="98"/>
      <c r="E15" s="99"/>
      <c r="F15" s="99"/>
      <c r="G15" s="99"/>
      <c r="H15" s="99"/>
      <c r="I15" s="100"/>
      <c r="J15" s="99"/>
      <c r="K15" s="101" t="s">
        <v>595</v>
      </c>
      <c r="L15" s="102" t="s">
        <v>596</v>
      </c>
      <c r="M15" s="66" t="s">
        <v>597</v>
      </c>
      <c r="N15" s="99"/>
      <c r="O15" s="99"/>
      <c r="P15" s="99"/>
    </row>
    <row r="16" customFormat="false" ht="12.75" hidden="false" customHeight="true" outlineLevel="0" collapsed="false">
      <c r="A16" s="97"/>
      <c r="B16" s="98"/>
      <c r="C16" s="98"/>
      <c r="D16" s="98"/>
      <c r="E16" s="99"/>
      <c r="F16" s="99"/>
      <c r="G16" s="99"/>
      <c r="H16" s="99"/>
      <c r="I16" s="100"/>
      <c r="J16" s="99"/>
      <c r="K16" s="101" t="s">
        <v>598</v>
      </c>
      <c r="L16" s="102" t="s">
        <v>599</v>
      </c>
      <c r="M16" s="66" t="s">
        <v>600</v>
      </c>
      <c r="N16" s="99"/>
      <c r="O16" s="99"/>
      <c r="P16" s="99"/>
    </row>
    <row r="17" customFormat="false" ht="13.5" hidden="false" customHeight="true" outlineLevel="0" collapsed="false">
      <c r="A17" s="97"/>
      <c r="B17" s="98"/>
      <c r="C17" s="98"/>
      <c r="D17" s="98"/>
      <c r="E17" s="99"/>
      <c r="F17" s="99"/>
      <c r="G17" s="99"/>
      <c r="H17" s="99"/>
      <c r="I17" s="100"/>
      <c r="J17" s="99"/>
      <c r="K17" s="101" t="s">
        <v>601</v>
      </c>
      <c r="L17" s="102" t="s">
        <v>602</v>
      </c>
      <c r="M17" s="66" t="s">
        <v>603</v>
      </c>
      <c r="N17" s="99"/>
      <c r="O17" s="99"/>
      <c r="P17" s="99"/>
    </row>
    <row r="18" customFormat="false" ht="12.75" hidden="false" customHeight="true" outlineLevel="0" collapsed="false">
      <c r="A18" s="60"/>
      <c r="B18" s="61"/>
      <c r="C18" s="61"/>
      <c r="D18" s="61"/>
      <c r="E18" s="62"/>
      <c r="F18" s="62"/>
      <c r="G18" s="62"/>
      <c r="H18" s="62"/>
      <c r="I18" s="63"/>
      <c r="J18" s="62"/>
      <c r="K18" s="103" t="s">
        <v>604</v>
      </c>
      <c r="L18" s="65" t="s">
        <v>605</v>
      </c>
      <c r="M18" s="66" t="s">
        <v>606</v>
      </c>
      <c r="N18" s="62"/>
      <c r="O18" s="62"/>
      <c r="P18" s="62"/>
    </row>
    <row r="19" customFormat="false" ht="11.25" hidden="false" customHeight="false" outlineLevel="0" collapsed="false">
      <c r="A19" s="86" t="s">
        <v>607</v>
      </c>
      <c r="B19" s="86"/>
      <c r="C19" s="86"/>
      <c r="D19" s="86"/>
      <c r="E19" s="86"/>
      <c r="F19" s="86"/>
      <c r="G19" s="86"/>
      <c r="H19" s="86"/>
      <c r="I19" s="104"/>
      <c r="J19" s="105"/>
      <c r="K19" s="106"/>
      <c r="L19" s="86"/>
      <c r="M19" s="86"/>
      <c r="N19" s="86"/>
      <c r="O19" s="86"/>
      <c r="P19" s="86"/>
    </row>
    <row r="21" customFormat="false" ht="11.25" hidden="false" customHeight="false" outlineLevel="0" collapsed="false">
      <c r="B21" s="107"/>
    </row>
  </sheetData>
  <mergeCells count="1">
    <mergeCell ref="N2:P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4T10:17:32Z</dcterms:created>
  <dc:creator>gerol</dc:creator>
  <dc:description/>
  <dc:language>en-US</dc:language>
  <cp:lastModifiedBy>gerol</cp:lastModifiedBy>
  <cp:lastPrinted>2009-12-18T12:37:54Z</cp:lastPrinted>
  <dcterms:modified xsi:type="dcterms:W3CDTF">2009-12-18T14:02:00Z</dcterms:modified>
  <cp:revision>0</cp:revision>
  <dc:subject/>
  <dc:title/>
</cp:coreProperties>
</file>